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ACFC1674-B54A-441E-B03E-65D0FE23630A}" xr6:coauthVersionLast="36" xr6:coauthVersionMax="36" xr10:uidLastSave="{00000000-0000-0000-0000-000000000000}"/>
  <bookViews>
    <workbookView xWindow="0" yWindow="0" windowWidth="17256" windowHeight="5640" firstSheet="5" activeTab="7" xr2:uid="{FAC3E6BA-5061-4C16-876D-668146E58233}"/>
  </bookViews>
  <sheets>
    <sheet name="ED Figure 3a" sheetId="1" r:id="rId1"/>
    <sheet name="ED Figure 3b" sheetId="2" r:id="rId2"/>
    <sheet name="ED Figure 3d" sheetId="3" r:id="rId3"/>
    <sheet name="ED Figure 3e" sheetId="4" r:id="rId4"/>
    <sheet name="ED Figure 3f" sheetId="5" r:id="rId5"/>
    <sheet name="ED Figure 3h" sheetId="6" r:id="rId6"/>
    <sheet name="ED Figure 3i" sheetId="7" r:id="rId7"/>
    <sheet name="ED Figure 3k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4" i="8" l="1"/>
  <c r="C34" i="8"/>
  <c r="B34" i="8"/>
  <c r="D28" i="7"/>
  <c r="C28" i="7"/>
  <c r="B28" i="7"/>
  <c r="D28" i="6"/>
  <c r="C28" i="6"/>
  <c r="B28" i="6"/>
  <c r="F48" i="5"/>
  <c r="E48" i="5"/>
  <c r="D48" i="5"/>
  <c r="C48" i="5"/>
  <c r="H43" i="4"/>
  <c r="G43" i="4"/>
  <c r="F43" i="4"/>
  <c r="E43" i="4"/>
  <c r="D43" i="4"/>
  <c r="C43" i="4"/>
  <c r="H47" i="3"/>
  <c r="G47" i="3"/>
  <c r="F47" i="3"/>
  <c r="E47" i="3"/>
  <c r="D47" i="3"/>
  <c r="C47" i="3"/>
  <c r="J50" i="2"/>
  <c r="I50" i="2"/>
  <c r="H50" i="2"/>
  <c r="G50" i="2"/>
  <c r="F50" i="2"/>
  <c r="E50" i="2"/>
  <c r="D50" i="2"/>
  <c r="C50" i="2"/>
  <c r="B50" i="2"/>
  <c r="G33" i="1"/>
  <c r="F33" i="1"/>
  <c r="E33" i="1"/>
  <c r="D33" i="1"/>
  <c r="C33" i="1"/>
  <c r="B33" i="1"/>
</calcChain>
</file>

<file path=xl/sharedStrings.xml><?xml version="1.0" encoding="utf-8"?>
<sst xmlns="http://schemas.openxmlformats.org/spreadsheetml/2006/main" count="92" uniqueCount="42">
  <si>
    <t>Extended Data Figure 3a</t>
  </si>
  <si>
    <t>Fluorescence Lifetime Imaging</t>
  </si>
  <si>
    <t>Control</t>
  </si>
  <si>
    <t>Insulin 50 nM</t>
  </si>
  <si>
    <t>Insulin 100 nM</t>
  </si>
  <si>
    <t>Insulin 250 nM</t>
  </si>
  <si>
    <t>Insulin 500 nM</t>
  </si>
  <si>
    <t>Insulin 1 µM</t>
  </si>
  <si>
    <t>#1</t>
  </si>
  <si>
    <t>#2</t>
  </si>
  <si>
    <t>#3</t>
  </si>
  <si>
    <t>Average</t>
  </si>
  <si>
    <t>Extended Data Figure 3b</t>
  </si>
  <si>
    <t>DMSO</t>
  </si>
  <si>
    <t>Insulin</t>
  </si>
  <si>
    <t>GSK1904529A</t>
  </si>
  <si>
    <t>GSK1904529A + Ins</t>
  </si>
  <si>
    <t>Wortmannin</t>
  </si>
  <si>
    <t>Wortmannin + Ins</t>
  </si>
  <si>
    <t>AKT inhibitor</t>
  </si>
  <si>
    <t>AKT inhibitor + Ins</t>
  </si>
  <si>
    <t>#4</t>
  </si>
  <si>
    <t>Extended Data Figure 3d</t>
  </si>
  <si>
    <t>Pink1 mRNA imaging - Manders' coefficient</t>
  </si>
  <si>
    <t>SOMA</t>
  </si>
  <si>
    <t>Wortmannin 1 µM</t>
  </si>
  <si>
    <t>AKT inhibitor 10 µM</t>
  </si>
  <si>
    <t>Extended Data Figure 3e</t>
  </si>
  <si>
    <t>Extended Data Figure 3f</t>
  </si>
  <si>
    <t>SOMA ROTATED</t>
  </si>
  <si>
    <t>Control - Venus rotated</t>
  </si>
  <si>
    <t>Insulin - Venus rotated</t>
  </si>
  <si>
    <t>#5</t>
  </si>
  <si>
    <t>Extended Data Figure 3h</t>
  </si>
  <si>
    <t>Percentage of moving mitochondria</t>
  </si>
  <si>
    <t>Compound C</t>
  </si>
  <si>
    <t>Extended Data Figure 3i</t>
  </si>
  <si>
    <t>Average mitochondrial speed in dendrites (µm/s)</t>
  </si>
  <si>
    <t>Extended Data Figure 3k</t>
  </si>
  <si>
    <t>SYNJ2BP-SNAP ins</t>
  </si>
  <si>
    <t>SYNJ2mito WT ins</t>
  </si>
  <si>
    <t>SYNJ2mito VQL/AAA 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45B5D-6ED7-4F5E-84F0-25AD8B657413}">
  <dimension ref="A2:I33"/>
  <sheetViews>
    <sheetView topLeftCell="A2" zoomScale="77" workbookViewId="0">
      <selection activeCell="K18" sqref="K18"/>
    </sheetView>
  </sheetViews>
  <sheetFormatPr defaultRowHeight="14.4" x14ac:dyDescent="0.3"/>
  <sheetData>
    <row r="2" spans="1:9" x14ac:dyDescent="0.3">
      <c r="A2" s="1" t="s">
        <v>0</v>
      </c>
    </row>
    <row r="4" spans="1:9" x14ac:dyDescent="0.3">
      <c r="B4" t="s">
        <v>1</v>
      </c>
    </row>
    <row r="6" spans="1:9" x14ac:dyDescent="0.3">
      <c r="B6" s="2" t="s">
        <v>2</v>
      </c>
      <c r="C6" s="2" t="s">
        <v>3</v>
      </c>
      <c r="D6" s="2" t="s">
        <v>4</v>
      </c>
      <c r="E6" s="2" t="s">
        <v>5</v>
      </c>
      <c r="F6" s="2" t="s">
        <v>6</v>
      </c>
      <c r="G6" s="2" t="s">
        <v>7</v>
      </c>
    </row>
    <row r="7" spans="1:9" x14ac:dyDescent="0.3">
      <c r="B7" s="3">
        <v>2.351</v>
      </c>
      <c r="C7" s="3">
        <v>2.262</v>
      </c>
      <c r="D7" s="3">
        <v>2.3260000000000001</v>
      </c>
      <c r="E7" s="3">
        <v>2.077</v>
      </c>
      <c r="F7" s="3">
        <v>2.3530000000000002</v>
      </c>
      <c r="G7" s="3">
        <v>2.1560000000000001</v>
      </c>
      <c r="I7" t="s">
        <v>8</v>
      </c>
    </row>
    <row r="8" spans="1:9" x14ac:dyDescent="0.3">
      <c r="B8" s="3">
        <v>2.0779999999999998</v>
      </c>
      <c r="C8" s="3">
        <v>2.2400000000000002</v>
      </c>
      <c r="D8" s="3">
        <v>2.3319999999999999</v>
      </c>
      <c r="E8" s="3">
        <v>2.2549999999999999</v>
      </c>
      <c r="F8" s="3">
        <v>2.1659999999999999</v>
      </c>
      <c r="G8" s="3">
        <v>2.4950000000000001</v>
      </c>
    </row>
    <row r="9" spans="1:9" x14ac:dyDescent="0.3">
      <c r="B9" s="3">
        <v>2.2210000000000001</v>
      </c>
      <c r="C9" s="3">
        <v>2.3039999999999998</v>
      </c>
      <c r="D9" s="3">
        <v>2.0640000000000001</v>
      </c>
      <c r="E9" s="3">
        <v>2.19</v>
      </c>
      <c r="F9" s="3">
        <v>2.33</v>
      </c>
      <c r="G9" s="3">
        <v>2.2719999999999998</v>
      </c>
    </row>
    <row r="10" spans="1:9" x14ac:dyDescent="0.3">
      <c r="B10" s="3">
        <v>2.1909999999999998</v>
      </c>
      <c r="C10" s="3">
        <v>2.2829999999999999</v>
      </c>
      <c r="D10" s="3">
        <v>2.387</v>
      </c>
      <c r="E10" s="3">
        <v>2.4159999999999999</v>
      </c>
      <c r="F10" s="3">
        <v>2.355</v>
      </c>
      <c r="G10" s="3">
        <v>2.3740000000000001</v>
      </c>
    </row>
    <row r="11" spans="1:9" x14ac:dyDescent="0.3">
      <c r="B11" s="3">
        <v>2.0779999999999998</v>
      </c>
      <c r="C11" s="3">
        <v>2.3340000000000001</v>
      </c>
      <c r="D11" s="3">
        <v>2.3570000000000002</v>
      </c>
      <c r="E11" s="3">
        <v>2.2610000000000001</v>
      </c>
      <c r="F11" s="3">
        <v>2.1560000000000001</v>
      </c>
      <c r="G11" s="3">
        <v>2.2250000000000001</v>
      </c>
    </row>
    <row r="12" spans="1:9" x14ac:dyDescent="0.3">
      <c r="B12" s="3">
        <v>1.9159999999999999</v>
      </c>
      <c r="C12" s="3">
        <v>2.2789999999999999</v>
      </c>
      <c r="D12" s="3">
        <v>2.161</v>
      </c>
      <c r="E12" s="3">
        <v>2.2029999999999998</v>
      </c>
      <c r="F12" s="3">
        <v>2.33</v>
      </c>
      <c r="G12" s="3">
        <v>2.2749999999999999</v>
      </c>
    </row>
    <row r="13" spans="1:9" x14ac:dyDescent="0.3">
      <c r="B13" s="3">
        <v>2.1869999999999998</v>
      </c>
      <c r="C13" s="3"/>
      <c r="D13" s="3"/>
      <c r="E13" s="3"/>
      <c r="F13" s="3"/>
      <c r="G13" s="3">
        <v>2.3740000000000001</v>
      </c>
    </row>
    <row r="14" spans="1:9" x14ac:dyDescent="0.3">
      <c r="B14" s="3">
        <v>2.1469999999999998</v>
      </c>
      <c r="C14" s="3"/>
      <c r="D14" s="3"/>
      <c r="E14" s="3"/>
      <c r="F14" s="3"/>
      <c r="G14" s="3">
        <v>2.33</v>
      </c>
    </row>
    <row r="15" spans="1:9" x14ac:dyDescent="0.3">
      <c r="B15" s="3"/>
      <c r="C15" s="3"/>
      <c r="D15" s="3"/>
      <c r="E15" s="3"/>
      <c r="F15" s="3"/>
      <c r="G15" s="3"/>
    </row>
    <row r="16" spans="1:9" x14ac:dyDescent="0.3">
      <c r="B16" s="3">
        <v>2.129</v>
      </c>
      <c r="C16" s="3">
        <v>2.359</v>
      </c>
      <c r="D16" s="3">
        <v>2.3679999999999999</v>
      </c>
      <c r="E16" s="3">
        <v>2.5659999999999998</v>
      </c>
      <c r="F16" s="3">
        <v>2.4990000000000001</v>
      </c>
      <c r="G16" s="3">
        <v>2.62</v>
      </c>
      <c r="I16" t="s">
        <v>9</v>
      </c>
    </row>
    <row r="17" spans="2:9" x14ac:dyDescent="0.3">
      <c r="B17" s="3">
        <v>2.35</v>
      </c>
      <c r="C17" s="3">
        <v>2.4260000000000002</v>
      </c>
      <c r="D17" s="3">
        <v>2.2029999999999998</v>
      </c>
      <c r="E17" s="3">
        <v>2.2749999999999999</v>
      </c>
      <c r="F17" s="3">
        <v>2.6070000000000002</v>
      </c>
      <c r="G17" s="3">
        <v>2.3860000000000001</v>
      </c>
    </row>
    <row r="18" spans="2:9" x14ac:dyDescent="0.3">
      <c r="B18" s="3">
        <v>2.407</v>
      </c>
      <c r="C18" s="3">
        <v>2.2290000000000001</v>
      </c>
      <c r="D18" s="3">
        <v>2.4820000000000002</v>
      </c>
      <c r="E18" s="3">
        <v>2.3220000000000001</v>
      </c>
      <c r="F18" s="3">
        <v>2.5139999999999998</v>
      </c>
      <c r="G18" s="3">
        <v>2.5489999999999999</v>
      </c>
    </row>
    <row r="19" spans="2:9" x14ac:dyDescent="0.3">
      <c r="B19" s="3">
        <v>2.1539999999999999</v>
      </c>
      <c r="C19" s="3">
        <v>2.3740000000000001</v>
      </c>
      <c r="D19" s="3">
        <v>2.2749999999999999</v>
      </c>
      <c r="E19" s="3">
        <v>2.4390000000000001</v>
      </c>
      <c r="F19" s="3">
        <v>2.5579999999999998</v>
      </c>
      <c r="G19" s="3">
        <v>2.6520000000000001</v>
      </c>
    </row>
    <row r="20" spans="2:9" x14ac:dyDescent="0.3">
      <c r="B20" s="3">
        <v>2.2469999999999999</v>
      </c>
      <c r="C20" s="3">
        <v>2.2549999999999999</v>
      </c>
      <c r="D20" s="3">
        <v>2.351</v>
      </c>
      <c r="E20" s="3">
        <v>2.508</v>
      </c>
      <c r="F20" s="3">
        <v>2.6339999999999999</v>
      </c>
      <c r="G20" s="3">
        <v>2.5169999999999999</v>
      </c>
    </row>
    <row r="21" spans="2:9" x14ac:dyDescent="0.3">
      <c r="B21" s="3">
        <v>2.3170000000000002</v>
      </c>
      <c r="C21" s="3">
        <v>2.3740000000000001</v>
      </c>
      <c r="D21" s="3"/>
      <c r="E21" s="3"/>
      <c r="F21" s="3">
        <v>2.266</v>
      </c>
      <c r="G21" s="3"/>
    </row>
    <row r="22" spans="2:9" x14ac:dyDescent="0.3">
      <c r="B22" s="3">
        <v>2.0859999999999999</v>
      </c>
      <c r="C22" s="3"/>
      <c r="D22" s="3"/>
      <c r="E22" s="3"/>
      <c r="F22" s="3"/>
      <c r="G22" s="3"/>
    </row>
    <row r="23" spans="2:9" x14ac:dyDescent="0.3">
      <c r="B23" s="3"/>
      <c r="C23" s="3"/>
      <c r="D23" s="3"/>
      <c r="E23" s="3"/>
      <c r="F23" s="3"/>
      <c r="G23" s="3"/>
    </row>
    <row r="24" spans="2:9" x14ac:dyDescent="0.3">
      <c r="B24" s="3">
        <v>2.3050000000000002</v>
      </c>
      <c r="C24" s="3">
        <v>2.2360000000000002</v>
      </c>
      <c r="D24" s="3">
        <v>2.2890000000000001</v>
      </c>
      <c r="E24" s="3">
        <v>2.536</v>
      </c>
      <c r="F24" s="3">
        <v>2.5219999999999998</v>
      </c>
      <c r="G24" s="3">
        <v>2.3959999999999999</v>
      </c>
      <c r="I24" t="s">
        <v>10</v>
      </c>
    </row>
    <row r="25" spans="2:9" x14ac:dyDescent="0.3">
      <c r="B25" s="3">
        <v>2.2160000000000002</v>
      </c>
      <c r="C25" s="3">
        <v>2.4780000000000002</v>
      </c>
      <c r="D25" s="3">
        <v>2.46</v>
      </c>
      <c r="E25" s="3">
        <v>2.5139999999999998</v>
      </c>
      <c r="F25" s="3">
        <v>2.452</v>
      </c>
      <c r="G25" s="3">
        <v>2.4260000000000002</v>
      </c>
    </row>
    <row r="26" spans="2:9" x14ac:dyDescent="0.3">
      <c r="B26" s="3">
        <v>2.3639999999999999</v>
      </c>
      <c r="C26" s="3">
        <v>2.3780000000000001</v>
      </c>
      <c r="D26" s="3">
        <v>2.359</v>
      </c>
      <c r="E26" s="3">
        <v>2.3639999999999999</v>
      </c>
      <c r="F26" s="3">
        <v>2.444</v>
      </c>
      <c r="G26" s="3">
        <v>2.33</v>
      </c>
    </row>
    <row r="27" spans="2:9" x14ac:dyDescent="0.3">
      <c r="B27" s="3">
        <v>2.2360000000000002</v>
      </c>
      <c r="C27" s="3">
        <v>2.302</v>
      </c>
      <c r="D27" s="3">
        <v>2.4119999999999999</v>
      </c>
      <c r="E27" s="3">
        <v>2.5489999999999999</v>
      </c>
      <c r="F27" s="3">
        <v>2.6110000000000002</v>
      </c>
      <c r="G27" s="3">
        <v>2.6339999999999999</v>
      </c>
    </row>
    <row r="28" spans="2:9" x14ac:dyDescent="0.3">
      <c r="B28" s="3">
        <v>2.4390000000000001</v>
      </c>
      <c r="C28" s="3">
        <v>2.4260000000000002</v>
      </c>
      <c r="D28" s="3">
        <v>2.2400000000000002</v>
      </c>
      <c r="E28" s="3">
        <v>2.2959999999999998</v>
      </c>
      <c r="F28" s="3">
        <v>2.5489999999999999</v>
      </c>
      <c r="G28" s="3">
        <v>2.46</v>
      </c>
    </row>
    <row r="29" spans="2:9" x14ac:dyDescent="0.3">
      <c r="B29" s="3">
        <v>2.2570000000000001</v>
      </c>
      <c r="C29" s="3">
        <v>2.4740000000000002</v>
      </c>
      <c r="D29" s="3">
        <v>2.1629999999999998</v>
      </c>
      <c r="E29" s="3">
        <v>2.1560000000000001</v>
      </c>
      <c r="F29" s="3">
        <v>2.536</v>
      </c>
      <c r="G29" s="3">
        <v>2.4830000000000001</v>
      </c>
    </row>
    <row r="30" spans="2:9" x14ac:dyDescent="0.3">
      <c r="B30" s="3"/>
      <c r="C30" s="3"/>
      <c r="D30" s="3">
        <v>2.3780000000000001</v>
      </c>
      <c r="E30" s="3">
        <v>2.4079999999999999</v>
      </c>
      <c r="F30" s="3">
        <v>2.4790000000000001</v>
      </c>
      <c r="G30" s="3">
        <v>2.5619999999999998</v>
      </c>
    </row>
    <row r="31" spans="2:9" x14ac:dyDescent="0.3">
      <c r="B31" s="3"/>
      <c r="C31" s="3"/>
      <c r="D31" s="3">
        <v>2.4649999999999999</v>
      </c>
      <c r="E31" s="3"/>
      <c r="F31" s="3"/>
      <c r="G31" s="3"/>
    </row>
    <row r="32" spans="2:9" x14ac:dyDescent="0.3">
      <c r="B32" s="3"/>
      <c r="C32" s="3"/>
      <c r="D32" s="3"/>
      <c r="E32" s="3"/>
      <c r="F32" s="3"/>
      <c r="G32" s="3"/>
    </row>
    <row r="33" spans="1:7" x14ac:dyDescent="0.3">
      <c r="A33" t="s">
        <v>11</v>
      </c>
      <c r="B33">
        <f>AVERAGE(B7:B31)</f>
        <v>2.2226666666666666</v>
      </c>
      <c r="C33">
        <f t="shared" ref="C33:G33" si="0">AVERAGE(C7:C31)</f>
        <v>2.334055555555556</v>
      </c>
      <c r="D33">
        <f t="shared" si="0"/>
        <v>2.3195789473684214</v>
      </c>
      <c r="E33">
        <f t="shared" si="0"/>
        <v>2.3519444444444439</v>
      </c>
      <c r="F33">
        <f t="shared" si="0"/>
        <v>2.440052631578947</v>
      </c>
      <c r="G33">
        <f t="shared" si="0"/>
        <v>2.4257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B91D8-2D74-4C55-8CB2-DE512B1F727B}">
  <dimension ref="A2:L54"/>
  <sheetViews>
    <sheetView zoomScale="61" workbookViewId="0">
      <selection activeCell="N24" sqref="N24"/>
    </sheetView>
  </sheetViews>
  <sheetFormatPr defaultRowHeight="14.4" x14ac:dyDescent="0.3"/>
  <sheetData>
    <row r="2" spans="1:12" x14ac:dyDescent="0.3">
      <c r="A2" s="1" t="s">
        <v>12</v>
      </c>
    </row>
    <row r="4" spans="1:12" x14ac:dyDescent="0.3">
      <c r="A4" s="4"/>
      <c r="B4" s="4" t="s">
        <v>1</v>
      </c>
      <c r="C4" s="4"/>
      <c r="D4" s="4"/>
      <c r="E4" s="4"/>
      <c r="F4" s="4"/>
      <c r="G4" s="4"/>
      <c r="H4" s="4"/>
      <c r="I4" s="4"/>
      <c r="J4" s="4"/>
      <c r="K4" s="4"/>
      <c r="L4" s="4"/>
    </row>
    <row r="5" spans="1:12" x14ac:dyDescent="0.3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spans="1:12" x14ac:dyDescent="0.3">
      <c r="A6" s="4"/>
      <c r="B6" s="2" t="s">
        <v>2</v>
      </c>
      <c r="C6" s="2" t="s">
        <v>13</v>
      </c>
      <c r="D6" s="2" t="s">
        <v>14</v>
      </c>
      <c r="E6" s="2" t="s">
        <v>15</v>
      </c>
      <c r="F6" s="2" t="s">
        <v>16</v>
      </c>
      <c r="G6" s="2" t="s">
        <v>17</v>
      </c>
      <c r="H6" s="2" t="s">
        <v>18</v>
      </c>
      <c r="I6" s="2" t="s">
        <v>19</v>
      </c>
      <c r="J6" s="2" t="s">
        <v>20</v>
      </c>
      <c r="K6" s="4"/>
      <c r="L6" s="4"/>
    </row>
    <row r="7" spans="1:12" x14ac:dyDescent="0.3">
      <c r="A7" s="4"/>
      <c r="B7" s="3">
        <v>2.5219999999999998</v>
      </c>
      <c r="C7" s="3"/>
      <c r="D7" s="3">
        <v>2.4260000000000002</v>
      </c>
      <c r="E7" s="3">
        <v>2.3130000000000002</v>
      </c>
      <c r="F7" s="3"/>
      <c r="G7" s="3"/>
      <c r="H7" s="3"/>
      <c r="I7" s="3"/>
      <c r="J7" s="3"/>
      <c r="K7" s="4"/>
      <c r="L7" s="4" t="s">
        <v>8</v>
      </c>
    </row>
    <row r="8" spans="1:12" x14ac:dyDescent="0.3">
      <c r="A8" s="4"/>
      <c r="B8" s="3">
        <v>2.3570000000000002</v>
      </c>
      <c r="C8" s="3"/>
      <c r="D8" s="3">
        <v>2.4350000000000001</v>
      </c>
      <c r="E8" s="3">
        <v>2.2509999999999999</v>
      </c>
      <c r="F8" s="3"/>
      <c r="G8" s="3"/>
      <c r="H8" s="3"/>
      <c r="I8" s="3"/>
      <c r="J8" s="3"/>
      <c r="K8" s="4"/>
      <c r="L8" s="4"/>
    </row>
    <row r="9" spans="1:12" x14ac:dyDescent="0.3">
      <c r="A9" s="4"/>
      <c r="B9" s="3">
        <v>2.3130000000000002</v>
      </c>
      <c r="C9" s="3"/>
      <c r="D9" s="3">
        <v>2.3570000000000002</v>
      </c>
      <c r="E9" s="3">
        <v>2.2829999999999999</v>
      </c>
      <c r="F9" s="3"/>
      <c r="G9" s="3"/>
      <c r="H9" s="3"/>
      <c r="I9" s="3"/>
      <c r="J9" s="3"/>
      <c r="K9" s="4"/>
      <c r="L9" s="4"/>
    </row>
    <row r="10" spans="1:12" x14ac:dyDescent="0.3">
      <c r="A10" s="4"/>
      <c r="B10" s="3">
        <v>2.4700000000000002</v>
      </c>
      <c r="C10" s="3">
        <v>2.5310000000000001</v>
      </c>
      <c r="D10" s="3">
        <v>2.625</v>
      </c>
      <c r="E10" s="3">
        <v>2.2999999999999998</v>
      </c>
      <c r="F10" s="3"/>
      <c r="G10" s="3"/>
      <c r="H10" s="3"/>
      <c r="I10" s="3"/>
      <c r="J10" s="3"/>
      <c r="K10" s="4"/>
      <c r="L10" s="4"/>
    </row>
    <row r="11" spans="1:12" x14ac:dyDescent="0.3">
      <c r="A11" s="4"/>
      <c r="B11" s="3">
        <v>2.3050000000000002</v>
      </c>
      <c r="C11" s="3">
        <v>2.464</v>
      </c>
      <c r="D11" s="3">
        <v>2.5179999999999998</v>
      </c>
      <c r="E11" s="3">
        <v>2.2719999999999998</v>
      </c>
      <c r="F11" s="3"/>
      <c r="G11" s="3"/>
      <c r="H11" s="3"/>
      <c r="I11" s="3"/>
      <c r="J11" s="3"/>
      <c r="K11" s="4"/>
      <c r="L11" s="4"/>
    </row>
    <row r="12" spans="1:12" x14ac:dyDescent="0.3">
      <c r="A12" s="4"/>
      <c r="B12" s="3">
        <v>2.5529999999999999</v>
      </c>
      <c r="C12" s="3">
        <v>2.3610000000000002</v>
      </c>
      <c r="D12" s="3">
        <v>2.625</v>
      </c>
      <c r="E12" s="3">
        <v>2.2360000000000002</v>
      </c>
      <c r="F12" s="3"/>
      <c r="G12" s="3"/>
      <c r="H12" s="3"/>
      <c r="I12" s="3"/>
      <c r="J12" s="3"/>
      <c r="K12" s="4"/>
      <c r="L12" s="4"/>
    </row>
    <row r="13" spans="1:12" x14ac:dyDescent="0.3">
      <c r="A13" s="4"/>
      <c r="B13" s="3"/>
      <c r="C13" s="3"/>
      <c r="D13" s="3"/>
      <c r="E13" s="3"/>
      <c r="F13" s="3"/>
      <c r="G13" s="3"/>
      <c r="H13" s="3"/>
      <c r="I13" s="3"/>
      <c r="J13" s="3"/>
      <c r="K13" s="4"/>
      <c r="L13" s="4"/>
    </row>
    <row r="14" spans="1:12" x14ac:dyDescent="0.3">
      <c r="A14" s="4"/>
      <c r="B14" s="3"/>
      <c r="C14" s="3"/>
      <c r="D14" s="3"/>
      <c r="E14" s="3"/>
      <c r="F14" s="3"/>
      <c r="G14" s="3"/>
      <c r="H14" s="3"/>
      <c r="I14" s="3"/>
      <c r="J14" s="3"/>
      <c r="K14" s="4"/>
      <c r="L14" s="4"/>
    </row>
    <row r="15" spans="1:12" x14ac:dyDescent="0.3">
      <c r="A15" s="4"/>
      <c r="B15" s="3">
        <v>2.4220000000000002</v>
      </c>
      <c r="C15" s="3"/>
      <c r="D15" s="3">
        <v>2.7789999999999999</v>
      </c>
      <c r="E15" s="3">
        <v>2.46</v>
      </c>
      <c r="F15" s="3">
        <v>2.3740000000000001</v>
      </c>
      <c r="G15" s="3"/>
      <c r="H15" s="3"/>
      <c r="I15" s="3"/>
      <c r="J15" s="3"/>
      <c r="K15" s="4"/>
      <c r="L15" s="4" t="s">
        <v>9</v>
      </c>
    </row>
    <row r="16" spans="1:12" x14ac:dyDescent="0.3">
      <c r="A16" s="4"/>
      <c r="B16" s="3">
        <v>2.629</v>
      </c>
      <c r="C16" s="3"/>
      <c r="D16" s="3">
        <v>2.62</v>
      </c>
      <c r="E16" s="3">
        <v>2.2360000000000002</v>
      </c>
      <c r="F16" s="3">
        <v>2.1819999999999999</v>
      </c>
      <c r="G16" s="3"/>
      <c r="H16" s="3"/>
      <c r="I16" s="3"/>
      <c r="J16" s="3"/>
      <c r="K16" s="4"/>
      <c r="L16" s="4"/>
    </row>
    <row r="17" spans="1:12" x14ac:dyDescent="0.3">
      <c r="A17" s="4"/>
      <c r="B17" s="3">
        <v>2.5219999999999998</v>
      </c>
      <c r="C17" s="3"/>
      <c r="D17" s="3">
        <v>2.6070000000000002</v>
      </c>
      <c r="E17" s="3">
        <v>2.3740000000000001</v>
      </c>
      <c r="F17" s="3">
        <v>2.274</v>
      </c>
      <c r="G17" s="3">
        <v>2.3570000000000002</v>
      </c>
      <c r="H17" s="3">
        <v>2.3170000000000002</v>
      </c>
      <c r="I17" s="3">
        <v>2.2949999999999999</v>
      </c>
      <c r="J17" s="3">
        <v>2.0939999999999999</v>
      </c>
      <c r="K17" s="4"/>
      <c r="L17" s="4"/>
    </row>
    <row r="18" spans="1:12" x14ac:dyDescent="0.3">
      <c r="A18" s="4"/>
      <c r="B18" s="3">
        <v>2.4830000000000001</v>
      </c>
      <c r="C18" s="3"/>
      <c r="D18" s="3">
        <v>2.7109999999999999</v>
      </c>
      <c r="E18" s="3">
        <v>1.9890000000000001</v>
      </c>
      <c r="F18" s="3">
        <v>2.1949999999999998</v>
      </c>
      <c r="G18" s="3">
        <v>2.3679999999999999</v>
      </c>
      <c r="H18" s="3">
        <v>2.2229999999999999</v>
      </c>
      <c r="I18" s="3">
        <v>2.3860000000000001</v>
      </c>
      <c r="J18" s="3">
        <v>2.169</v>
      </c>
      <c r="K18" s="4"/>
      <c r="L18" s="4"/>
    </row>
    <row r="19" spans="1:12" x14ac:dyDescent="0.3">
      <c r="A19" s="4"/>
      <c r="B19" s="3">
        <v>2.4</v>
      </c>
      <c r="C19" s="3"/>
      <c r="D19" s="3">
        <v>2.62</v>
      </c>
      <c r="E19" s="3">
        <v>2.556</v>
      </c>
      <c r="F19" s="3">
        <v>2.4289999999999998</v>
      </c>
      <c r="G19" s="3">
        <v>2.593</v>
      </c>
      <c r="H19" s="3">
        <v>2.0920000000000001</v>
      </c>
      <c r="I19" s="3">
        <v>2.3740000000000001</v>
      </c>
      <c r="J19" s="3">
        <v>2.4470000000000001</v>
      </c>
      <c r="K19" s="4"/>
      <c r="L19" s="4"/>
    </row>
    <row r="20" spans="1:12" x14ac:dyDescent="0.3">
      <c r="A20" s="4"/>
      <c r="B20" s="3">
        <v>2.4079999999999999</v>
      </c>
      <c r="C20" s="3"/>
      <c r="D20" s="3">
        <v>2.5880000000000001</v>
      </c>
      <c r="E20" s="3">
        <v>2.3130000000000002</v>
      </c>
      <c r="F20" s="3">
        <v>2.302</v>
      </c>
      <c r="G20" s="3">
        <v>2.2490000000000001</v>
      </c>
      <c r="H20" s="3">
        <v>2.4790000000000001</v>
      </c>
      <c r="I20" s="3">
        <v>2.4470000000000001</v>
      </c>
      <c r="J20" s="3">
        <v>2.5659999999999998</v>
      </c>
      <c r="K20" s="4"/>
      <c r="L20" s="4"/>
    </row>
    <row r="21" spans="1:12" x14ac:dyDescent="0.3">
      <c r="A21" s="4"/>
      <c r="B21" s="3">
        <v>2.62</v>
      </c>
      <c r="C21" s="3"/>
      <c r="D21" s="3">
        <v>2.7330000000000001</v>
      </c>
      <c r="E21" s="3">
        <v>2.1640000000000001</v>
      </c>
      <c r="F21" s="3"/>
      <c r="G21" s="3"/>
      <c r="H21" s="3"/>
      <c r="I21" s="3"/>
      <c r="J21" s="3"/>
      <c r="K21" s="4"/>
      <c r="L21" s="4"/>
    </row>
    <row r="22" spans="1:12" x14ac:dyDescent="0.3">
      <c r="A22" s="4"/>
      <c r="B22" s="3">
        <v>2.3220000000000001</v>
      </c>
      <c r="C22" s="3"/>
      <c r="D22" s="3"/>
      <c r="E22" s="3"/>
      <c r="F22" s="3"/>
      <c r="G22" s="3"/>
      <c r="H22" s="3"/>
      <c r="I22" s="3"/>
      <c r="J22" s="3"/>
      <c r="K22" s="4"/>
      <c r="L22" s="4"/>
    </row>
    <row r="23" spans="1:12" x14ac:dyDescent="0.3">
      <c r="A23" s="4"/>
      <c r="B23" s="3"/>
      <c r="C23" s="3"/>
      <c r="D23" s="3"/>
      <c r="E23" s="3"/>
      <c r="F23" s="3"/>
      <c r="G23" s="3"/>
      <c r="H23" s="3"/>
      <c r="I23" s="3"/>
      <c r="J23" s="3"/>
      <c r="K23" s="4"/>
      <c r="L23" s="4"/>
    </row>
    <row r="24" spans="1:12" x14ac:dyDescent="0.3">
      <c r="A24" s="4"/>
      <c r="B24" s="3">
        <v>2.5529999999999999</v>
      </c>
      <c r="C24" s="3"/>
      <c r="D24" s="3">
        <v>2.5430000000000001</v>
      </c>
      <c r="E24" s="3">
        <v>2.3610000000000002</v>
      </c>
      <c r="F24" s="3">
        <v>2.4649999999999999</v>
      </c>
      <c r="K24" s="4"/>
      <c r="L24" s="4" t="s">
        <v>10</v>
      </c>
    </row>
    <row r="25" spans="1:12" x14ac:dyDescent="0.3">
      <c r="A25" s="4"/>
      <c r="B25" s="3">
        <v>2.536</v>
      </c>
      <c r="C25" s="3"/>
      <c r="D25" s="3">
        <v>2.4649999999999999</v>
      </c>
      <c r="E25" s="3">
        <v>2.2749999999999999</v>
      </c>
      <c r="F25" s="3">
        <v>2.266</v>
      </c>
      <c r="K25" s="4"/>
      <c r="L25" s="4"/>
    </row>
    <row r="26" spans="1:12" x14ac:dyDescent="0.3">
      <c r="A26" s="4"/>
      <c r="B26" s="3">
        <v>2.3780000000000001</v>
      </c>
      <c r="C26" s="3"/>
      <c r="D26" s="3">
        <v>2.3260000000000001</v>
      </c>
      <c r="E26" s="3">
        <v>2.2320000000000002</v>
      </c>
      <c r="F26" s="3">
        <v>2.2490000000000001</v>
      </c>
      <c r="K26" s="4"/>
      <c r="L26" s="4"/>
    </row>
    <row r="27" spans="1:12" x14ac:dyDescent="0.3">
      <c r="A27" s="4"/>
      <c r="B27" s="3">
        <v>2.3090000000000002</v>
      </c>
      <c r="C27" s="3">
        <v>2.3380000000000001</v>
      </c>
      <c r="D27" s="3">
        <v>2.536</v>
      </c>
      <c r="E27" s="3">
        <v>2.3570000000000002</v>
      </c>
      <c r="F27" s="3">
        <v>2.387</v>
      </c>
      <c r="K27" s="4"/>
      <c r="L27" s="4"/>
    </row>
    <row r="28" spans="1:12" x14ac:dyDescent="0.3">
      <c r="A28" s="4"/>
      <c r="B28" s="3">
        <v>2.4260000000000002</v>
      </c>
      <c r="C28" s="3">
        <v>2.452</v>
      </c>
      <c r="D28" s="3">
        <v>2.593</v>
      </c>
      <c r="E28" s="3">
        <v>2.589</v>
      </c>
      <c r="F28" s="3">
        <v>2.4300000000000002</v>
      </c>
      <c r="G28" s="3">
        <v>2.33</v>
      </c>
      <c r="H28" s="3">
        <v>2.198</v>
      </c>
      <c r="I28" s="3">
        <v>2.4430000000000001</v>
      </c>
      <c r="J28" s="3">
        <v>2.4380000000000002</v>
      </c>
      <c r="K28" s="4"/>
      <c r="L28" s="4"/>
    </row>
    <row r="29" spans="1:12" x14ac:dyDescent="0.3">
      <c r="A29" s="4"/>
      <c r="B29" s="3">
        <v>2.544</v>
      </c>
      <c r="C29" s="3">
        <v>2.5099999999999998</v>
      </c>
      <c r="D29" s="3">
        <v>2.6469999999999998</v>
      </c>
      <c r="E29" s="3">
        <v>2.3860000000000001</v>
      </c>
      <c r="F29" s="3">
        <v>2.2589999999999999</v>
      </c>
      <c r="G29" s="3">
        <v>2.1760000000000002</v>
      </c>
      <c r="H29" s="3">
        <v>2.536</v>
      </c>
      <c r="I29" s="3">
        <v>2.5619999999999998</v>
      </c>
      <c r="J29" s="3">
        <v>2.0510000000000002</v>
      </c>
      <c r="K29" s="4"/>
      <c r="L29" s="4"/>
    </row>
    <row r="30" spans="1:12" x14ac:dyDescent="0.3">
      <c r="A30" s="4"/>
      <c r="B30" s="3">
        <v>2.3780000000000001</v>
      </c>
      <c r="C30" s="3">
        <v>2.4089999999999998</v>
      </c>
      <c r="D30" s="3">
        <v>2.6160000000000001</v>
      </c>
      <c r="E30" s="3">
        <v>2.2959999999999998</v>
      </c>
      <c r="F30" s="3">
        <v>2.3420000000000001</v>
      </c>
      <c r="G30" s="3">
        <v>2.4780000000000002</v>
      </c>
      <c r="H30" s="3">
        <v>2.3639999999999999</v>
      </c>
      <c r="I30" s="3">
        <v>2.5219999999999998</v>
      </c>
      <c r="J30" s="3">
        <v>2.2229999999999999</v>
      </c>
      <c r="K30" s="4"/>
      <c r="L30" s="4"/>
    </row>
    <row r="31" spans="1:12" x14ac:dyDescent="0.3">
      <c r="A31" s="4"/>
      <c r="B31" s="3">
        <v>2.5310000000000001</v>
      </c>
      <c r="D31" s="3">
        <v>2.4790000000000001</v>
      </c>
      <c r="E31" s="3">
        <v>2.1760000000000002</v>
      </c>
      <c r="F31" s="3">
        <v>2.46</v>
      </c>
      <c r="G31" s="3">
        <v>2.452</v>
      </c>
      <c r="H31" s="3">
        <v>2.5449999999999999</v>
      </c>
      <c r="I31" s="3">
        <v>2.4260000000000002</v>
      </c>
      <c r="J31" s="3">
        <v>2.1629999999999998</v>
      </c>
      <c r="K31" s="4"/>
      <c r="L31" s="4"/>
    </row>
    <row r="32" spans="1:12" x14ac:dyDescent="0.3">
      <c r="A32" s="4"/>
      <c r="B32" s="3"/>
      <c r="D32" s="3"/>
      <c r="E32" s="3">
        <v>2.3610000000000002</v>
      </c>
      <c r="F32" s="3"/>
      <c r="G32" s="3"/>
      <c r="H32" s="3"/>
      <c r="I32" s="3">
        <v>2.3570000000000002</v>
      </c>
      <c r="J32" s="3"/>
      <c r="K32" s="4"/>
      <c r="L32" s="4"/>
    </row>
    <row r="33" spans="1:12" x14ac:dyDescent="0.3">
      <c r="A33" s="4"/>
      <c r="B33" s="3"/>
      <c r="D33" s="3"/>
      <c r="E33" s="3">
        <v>2.2890000000000001</v>
      </c>
      <c r="F33" s="3"/>
      <c r="G33" s="3"/>
      <c r="H33" s="3"/>
      <c r="I33" s="3">
        <v>2.1339999999999999</v>
      </c>
      <c r="J33" s="3"/>
      <c r="K33" s="4"/>
      <c r="L33" s="4"/>
    </row>
    <row r="34" spans="1:12" x14ac:dyDescent="0.3">
      <c r="A34" s="4"/>
      <c r="B34" s="3"/>
      <c r="C34" s="3"/>
      <c r="D34" s="3"/>
      <c r="E34" s="3"/>
      <c r="F34" s="3"/>
      <c r="G34" s="3"/>
      <c r="H34" s="3"/>
      <c r="I34" s="3">
        <v>2.351</v>
      </c>
      <c r="J34" s="3"/>
      <c r="K34" s="4"/>
      <c r="L34" s="4"/>
    </row>
    <row r="35" spans="1:12" x14ac:dyDescent="0.3">
      <c r="A35" s="4"/>
      <c r="B35" s="3"/>
      <c r="C35" s="3"/>
      <c r="D35" s="3"/>
      <c r="E35" s="3"/>
      <c r="F35" s="3"/>
      <c r="G35" s="3"/>
      <c r="H35" s="3"/>
      <c r="I35" s="3">
        <v>2.1120000000000001</v>
      </c>
      <c r="J35" s="3"/>
      <c r="K35" s="4"/>
      <c r="L35" s="4"/>
    </row>
    <row r="36" spans="1:12" x14ac:dyDescent="0.3">
      <c r="A36" s="4"/>
      <c r="B36" s="3"/>
      <c r="C36" s="3"/>
      <c r="D36" s="3"/>
      <c r="E36" s="3"/>
      <c r="F36" s="3"/>
      <c r="G36" s="3"/>
      <c r="H36" s="3"/>
      <c r="I36" s="3"/>
      <c r="J36" s="3"/>
      <c r="K36" s="4"/>
      <c r="L36" s="4"/>
    </row>
    <row r="37" spans="1:12" x14ac:dyDescent="0.3">
      <c r="A37" s="4"/>
      <c r="B37" s="3">
        <v>2.556</v>
      </c>
      <c r="C37" s="3">
        <v>2.5299999999999998</v>
      </c>
      <c r="D37" s="3">
        <v>2.3570000000000002</v>
      </c>
      <c r="E37" s="3">
        <v>2.399</v>
      </c>
      <c r="F37" s="3">
        <v>2.3260000000000001</v>
      </c>
      <c r="G37" s="3">
        <v>2.3090000000000002</v>
      </c>
      <c r="H37" s="3">
        <v>2.1230000000000002</v>
      </c>
      <c r="I37" s="3">
        <v>2.33</v>
      </c>
      <c r="J37" s="3">
        <v>2.4300000000000002</v>
      </c>
      <c r="K37" s="4"/>
      <c r="L37" s="4" t="s">
        <v>21</v>
      </c>
    </row>
    <row r="38" spans="1:12" x14ac:dyDescent="0.3">
      <c r="A38" s="4"/>
      <c r="B38" s="3">
        <v>2.2320000000000002</v>
      </c>
      <c r="C38" s="3">
        <v>2.4430000000000001</v>
      </c>
      <c r="D38" s="3">
        <v>2.62</v>
      </c>
      <c r="E38" s="3">
        <v>2.2360000000000002</v>
      </c>
      <c r="F38" s="3">
        <v>2.1469999999999998</v>
      </c>
      <c r="G38" s="3">
        <v>2.5529999999999999</v>
      </c>
      <c r="H38" s="3">
        <v>2.347</v>
      </c>
      <c r="I38" s="3">
        <v>2.391</v>
      </c>
      <c r="J38" s="3">
        <v>2.4630000000000001</v>
      </c>
      <c r="K38" s="4"/>
      <c r="L38" s="4"/>
    </row>
    <row r="39" spans="1:12" x14ac:dyDescent="0.3">
      <c r="A39" s="4"/>
      <c r="B39" s="3">
        <v>2.206</v>
      </c>
      <c r="C39" s="3">
        <v>2.5760000000000001</v>
      </c>
      <c r="D39" s="3">
        <v>2.5089999999999999</v>
      </c>
      <c r="E39" s="3">
        <v>2.1659999999999999</v>
      </c>
      <c r="F39" s="3">
        <v>2.4</v>
      </c>
      <c r="G39" s="3">
        <v>2.5310000000000001</v>
      </c>
      <c r="H39" s="3">
        <v>2.2360000000000002</v>
      </c>
      <c r="I39" s="3">
        <v>2.4910000000000001</v>
      </c>
      <c r="J39" s="3">
        <v>2.4260000000000002</v>
      </c>
      <c r="K39" s="4"/>
      <c r="L39" s="4"/>
    </row>
    <row r="40" spans="1:12" x14ac:dyDescent="0.3">
      <c r="A40" s="4"/>
      <c r="B40" s="3">
        <v>2.3820000000000001</v>
      </c>
      <c r="C40" s="3"/>
      <c r="D40" s="3">
        <v>2.2890000000000001</v>
      </c>
      <c r="E40" s="3">
        <v>2.302</v>
      </c>
      <c r="F40" s="3">
        <v>2.3570000000000002</v>
      </c>
      <c r="G40" s="3">
        <v>2.2490000000000001</v>
      </c>
      <c r="H40" s="3">
        <v>2.4700000000000002</v>
      </c>
      <c r="I40" s="3">
        <v>2.153</v>
      </c>
      <c r="J40" s="3">
        <v>2.39</v>
      </c>
      <c r="K40" s="4"/>
      <c r="L40" s="4"/>
    </row>
    <row r="41" spans="1:12" x14ac:dyDescent="0.3">
      <c r="A41" s="4"/>
      <c r="B41" s="3">
        <v>2.5619999999999998</v>
      </c>
      <c r="C41" s="3"/>
      <c r="D41" s="3">
        <v>2.383</v>
      </c>
      <c r="E41" s="3">
        <v>2.4950000000000001</v>
      </c>
      <c r="F41" s="3">
        <v>2.2490000000000001</v>
      </c>
      <c r="G41" s="3">
        <v>2.355</v>
      </c>
      <c r="H41" s="3">
        <v>2.3250000000000002</v>
      </c>
      <c r="I41" s="3">
        <v>2.3039999999999998</v>
      </c>
      <c r="J41" s="3">
        <v>2.3130000000000002</v>
      </c>
      <c r="K41" s="4"/>
      <c r="L41" s="4"/>
    </row>
    <row r="42" spans="1:12" x14ac:dyDescent="0.3">
      <c r="A42" s="4"/>
      <c r="B42" s="3">
        <v>2.4340000000000002</v>
      </c>
      <c r="C42" s="3"/>
      <c r="D42" s="3">
        <v>2.5840000000000001</v>
      </c>
      <c r="E42" s="3">
        <v>2.347</v>
      </c>
      <c r="F42" s="3">
        <v>2.16</v>
      </c>
      <c r="G42" s="3">
        <v>2.3719999999999999</v>
      </c>
      <c r="H42" s="3">
        <v>2.3780000000000001</v>
      </c>
      <c r="I42" s="3">
        <v>2.5619999999999998</v>
      </c>
      <c r="J42" s="3">
        <v>2.2029999999999998</v>
      </c>
      <c r="K42" s="4"/>
      <c r="L42" s="4"/>
    </row>
    <row r="43" spans="1:12" x14ac:dyDescent="0.3">
      <c r="A43" s="4"/>
      <c r="B43" s="3">
        <v>2.4340000000000002</v>
      </c>
      <c r="C43" s="3"/>
      <c r="D43" s="3">
        <v>2.4220000000000002</v>
      </c>
      <c r="E43" s="3">
        <v>2.6070000000000002</v>
      </c>
      <c r="F43" s="3">
        <v>2.2749999999999999</v>
      </c>
      <c r="G43" s="3">
        <v>2.4510000000000001</v>
      </c>
      <c r="H43" s="3">
        <v>2.452</v>
      </c>
      <c r="I43" s="3">
        <v>2.2829999999999999</v>
      </c>
      <c r="J43" s="3">
        <v>2.2749999999999999</v>
      </c>
      <c r="K43" s="4"/>
      <c r="L43" s="4"/>
    </row>
    <row r="44" spans="1:12" x14ac:dyDescent="0.3">
      <c r="A44" s="4"/>
      <c r="B44" s="3">
        <v>2.4260000000000002</v>
      </c>
      <c r="C44" s="3"/>
      <c r="D44" s="3">
        <v>2.4129999999999998</v>
      </c>
      <c r="E44" s="3">
        <v>2.452</v>
      </c>
      <c r="F44" s="3">
        <v>2.4430000000000001</v>
      </c>
      <c r="G44" s="3">
        <v>2.3340000000000001</v>
      </c>
      <c r="H44" s="3">
        <v>2.2959999999999998</v>
      </c>
      <c r="I44" s="3">
        <v>2.343</v>
      </c>
      <c r="J44" s="3">
        <v>2.2360000000000002</v>
      </c>
      <c r="K44" s="4"/>
      <c r="L44" s="4"/>
    </row>
    <row r="45" spans="1:12" x14ac:dyDescent="0.3">
      <c r="A45" s="4"/>
      <c r="B45" s="3">
        <v>2.4950000000000001</v>
      </c>
      <c r="C45" s="3"/>
      <c r="D45" s="3">
        <v>2.5489999999999999</v>
      </c>
      <c r="E45" s="3"/>
      <c r="F45" s="3"/>
      <c r="G45" s="3"/>
      <c r="H45" s="3"/>
      <c r="I45" s="3"/>
      <c r="J45" s="3"/>
      <c r="K45" s="4"/>
      <c r="L45" s="4"/>
    </row>
    <row r="46" spans="1:12" x14ac:dyDescent="0.3">
      <c r="A46" s="4"/>
      <c r="B46" s="3">
        <v>2.593</v>
      </c>
      <c r="C46" s="3"/>
      <c r="D46" s="3">
        <v>2.5449999999999999</v>
      </c>
      <c r="E46" s="3"/>
      <c r="F46" s="3"/>
      <c r="G46" s="3"/>
      <c r="H46" s="3"/>
      <c r="I46" s="3"/>
      <c r="J46" s="3"/>
      <c r="K46" s="4"/>
      <c r="L46" s="4"/>
    </row>
    <row r="47" spans="1:12" x14ac:dyDescent="0.3">
      <c r="A47" s="4"/>
      <c r="B47" s="3">
        <v>2.387</v>
      </c>
      <c r="C47" s="3"/>
      <c r="D47" s="3">
        <v>2.464</v>
      </c>
      <c r="E47" s="3"/>
      <c r="F47" s="3"/>
      <c r="G47" s="3"/>
      <c r="H47" s="3"/>
      <c r="I47" s="3"/>
      <c r="J47" s="3"/>
      <c r="K47" s="4"/>
      <c r="L47" s="4"/>
    </row>
    <row r="48" spans="1:12" x14ac:dyDescent="0.3">
      <c r="A48" s="4"/>
      <c r="B48" s="3">
        <v>2.4079999999999999</v>
      </c>
      <c r="C48" s="3"/>
      <c r="D48" s="3">
        <v>2.5659999999999998</v>
      </c>
      <c r="E48" s="3"/>
      <c r="F48" s="3"/>
      <c r="G48" s="3"/>
      <c r="H48" s="3"/>
      <c r="I48" s="3"/>
      <c r="J48" s="3"/>
      <c r="K48" s="4"/>
      <c r="L48" s="4"/>
    </row>
    <row r="49" spans="1:12" x14ac:dyDescent="0.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</row>
    <row r="50" spans="1:12" x14ac:dyDescent="0.3">
      <c r="A50" s="4" t="s">
        <v>11</v>
      </c>
      <c r="B50" s="4">
        <f>AVERAGE(B7:B48)</f>
        <v>2.444</v>
      </c>
      <c r="C50" s="4">
        <f t="shared" ref="C50:J50" si="0">AVERAGE(C7:C48)</f>
        <v>2.4614000000000003</v>
      </c>
      <c r="D50" s="4">
        <f t="shared" si="0"/>
        <v>2.5318181818181817</v>
      </c>
      <c r="E50" s="4">
        <f t="shared" si="0"/>
        <v>2.3249354838709673</v>
      </c>
      <c r="F50" s="4">
        <f t="shared" si="0"/>
        <v>2.3168636363636361</v>
      </c>
      <c r="G50" s="4">
        <f t="shared" si="0"/>
        <v>2.3848125000000002</v>
      </c>
      <c r="H50" s="4">
        <f t="shared" si="0"/>
        <v>2.3363124999999996</v>
      </c>
      <c r="I50" s="4">
        <f t="shared" si="0"/>
        <v>2.3632999999999997</v>
      </c>
      <c r="J50" s="4">
        <f t="shared" si="0"/>
        <v>2.3054374999999996</v>
      </c>
      <c r="K50" s="4"/>
      <c r="L50" s="4"/>
    </row>
    <row r="51" spans="1:12" x14ac:dyDescent="0.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</row>
    <row r="52" spans="1:12" x14ac:dyDescent="0.3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</row>
    <row r="53" spans="1:12" x14ac:dyDescent="0.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</row>
    <row r="54" spans="1:12" x14ac:dyDescent="0.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98276-7E90-4922-A653-780A415D5C77}">
  <dimension ref="A2:J47"/>
  <sheetViews>
    <sheetView topLeftCell="A6" zoomScale="65" workbookViewId="0">
      <selection sqref="A1:J50"/>
    </sheetView>
  </sheetViews>
  <sheetFormatPr defaultRowHeight="14.4" x14ac:dyDescent="0.3"/>
  <sheetData>
    <row r="2" spans="1:10" x14ac:dyDescent="0.3">
      <c r="A2" s="1" t="s">
        <v>22</v>
      </c>
    </row>
    <row r="5" spans="1:10" x14ac:dyDescent="0.3">
      <c r="B5" t="s">
        <v>23</v>
      </c>
    </row>
    <row r="7" spans="1:10" x14ac:dyDescent="0.3">
      <c r="B7" t="s">
        <v>24</v>
      </c>
    </row>
    <row r="9" spans="1:10" x14ac:dyDescent="0.3">
      <c r="C9" t="s">
        <v>2</v>
      </c>
      <c r="D9" t="s">
        <v>6</v>
      </c>
      <c r="E9" t="s">
        <v>25</v>
      </c>
      <c r="F9" t="s">
        <v>18</v>
      </c>
      <c r="G9" t="s">
        <v>26</v>
      </c>
      <c r="H9" t="s">
        <v>20</v>
      </c>
    </row>
    <row r="10" spans="1:10" x14ac:dyDescent="0.3">
      <c r="C10">
        <v>0.41</v>
      </c>
      <c r="D10">
        <v>0.26400000000000001</v>
      </c>
      <c r="E10">
        <v>0.75700000000000001</v>
      </c>
      <c r="F10">
        <v>0.68400000000000005</v>
      </c>
      <c r="G10">
        <v>0.439</v>
      </c>
      <c r="H10">
        <v>0.50700000000000001</v>
      </c>
      <c r="J10" t="s">
        <v>8</v>
      </c>
    </row>
    <row r="11" spans="1:10" x14ac:dyDescent="0.3">
      <c r="C11">
        <v>0.5</v>
      </c>
      <c r="D11">
        <v>0.187</v>
      </c>
      <c r="E11">
        <v>0.442</v>
      </c>
      <c r="F11">
        <v>0.45</v>
      </c>
      <c r="G11">
        <v>0.48599999999999999</v>
      </c>
      <c r="H11">
        <v>0.51600000000000001</v>
      </c>
    </row>
    <row r="12" spans="1:10" x14ac:dyDescent="0.3">
      <c r="E12">
        <v>0.77100000000000002</v>
      </c>
      <c r="F12">
        <v>0.54300000000000004</v>
      </c>
      <c r="G12">
        <v>0.51400000000000001</v>
      </c>
      <c r="H12">
        <v>0.379</v>
      </c>
    </row>
    <row r="13" spans="1:10" x14ac:dyDescent="0.3">
      <c r="E13">
        <v>0.502</v>
      </c>
      <c r="F13">
        <v>0.505</v>
      </c>
      <c r="G13">
        <v>0.499</v>
      </c>
      <c r="H13">
        <v>0.61899999999999999</v>
      </c>
    </row>
    <row r="14" spans="1:10" x14ac:dyDescent="0.3">
      <c r="E14">
        <v>0.45400000000000001</v>
      </c>
      <c r="G14">
        <v>0.497</v>
      </c>
    </row>
    <row r="15" spans="1:10" x14ac:dyDescent="0.3">
      <c r="G15">
        <v>0.66900000000000004</v>
      </c>
    </row>
    <row r="16" spans="1:10" x14ac:dyDescent="0.3">
      <c r="C16">
        <v>0.42899999999999999</v>
      </c>
      <c r="D16">
        <v>0.41</v>
      </c>
      <c r="E16">
        <v>0.69199999999999995</v>
      </c>
      <c r="F16">
        <v>0.42799999999999999</v>
      </c>
      <c r="G16">
        <v>0.72699999999999998</v>
      </c>
      <c r="H16">
        <v>0.53400000000000003</v>
      </c>
      <c r="J16" t="s">
        <v>9</v>
      </c>
    </row>
    <row r="17" spans="3:10" x14ac:dyDescent="0.3">
      <c r="C17">
        <v>0.57699999999999996</v>
      </c>
      <c r="D17">
        <v>0.32</v>
      </c>
      <c r="E17">
        <v>0.71799999999999997</v>
      </c>
      <c r="F17">
        <v>0.36</v>
      </c>
      <c r="G17">
        <v>0.59399999999999997</v>
      </c>
      <c r="H17">
        <v>0.39700000000000002</v>
      </c>
    </row>
    <row r="18" spans="3:10" x14ac:dyDescent="0.3">
      <c r="E18">
        <v>0.49099999999999999</v>
      </c>
      <c r="F18">
        <v>0.53900000000000003</v>
      </c>
      <c r="G18">
        <v>0.81499999999999995</v>
      </c>
      <c r="H18">
        <v>0.78500000000000003</v>
      </c>
    </row>
    <row r="19" spans="3:10" x14ac:dyDescent="0.3">
      <c r="E19">
        <v>0.624</v>
      </c>
      <c r="F19">
        <v>0.49099999999999999</v>
      </c>
      <c r="G19">
        <v>0.81499999999999995</v>
      </c>
      <c r="H19">
        <v>0.39500000000000002</v>
      </c>
    </row>
    <row r="20" spans="3:10" x14ac:dyDescent="0.3">
      <c r="E20">
        <v>0.61</v>
      </c>
      <c r="F20">
        <v>0.54600000000000004</v>
      </c>
      <c r="G20">
        <v>0.58399999999999996</v>
      </c>
      <c r="H20">
        <v>0.56699999999999995</v>
      </c>
    </row>
    <row r="21" spans="3:10" x14ac:dyDescent="0.3">
      <c r="E21">
        <v>0.53100000000000003</v>
      </c>
      <c r="F21">
        <v>0.63</v>
      </c>
      <c r="G21">
        <v>0.54900000000000004</v>
      </c>
    </row>
    <row r="22" spans="3:10" x14ac:dyDescent="0.3">
      <c r="E22">
        <v>0.46600000000000003</v>
      </c>
      <c r="F22">
        <v>0.46500000000000002</v>
      </c>
      <c r="G22">
        <v>0.53700000000000003</v>
      </c>
    </row>
    <row r="23" spans="3:10" x14ac:dyDescent="0.3">
      <c r="E23">
        <v>0.51400000000000001</v>
      </c>
      <c r="F23">
        <v>0.44800000000000001</v>
      </c>
    </row>
    <row r="24" spans="3:10" x14ac:dyDescent="0.3">
      <c r="F24">
        <v>0.51100000000000001</v>
      </c>
    </row>
    <row r="25" spans="3:10" x14ac:dyDescent="0.3">
      <c r="F25">
        <v>0.59199999999999997</v>
      </c>
    </row>
    <row r="26" spans="3:10" x14ac:dyDescent="0.3">
      <c r="C26">
        <v>0.48399999999999999</v>
      </c>
      <c r="D26">
        <v>0.157</v>
      </c>
      <c r="E26">
        <v>0.48399999999999999</v>
      </c>
      <c r="F26">
        <v>0.29099999999999998</v>
      </c>
      <c r="G26">
        <v>0.63300000000000001</v>
      </c>
      <c r="H26">
        <v>0.47699999999999998</v>
      </c>
      <c r="J26" t="s">
        <v>10</v>
      </c>
    </row>
    <row r="27" spans="3:10" x14ac:dyDescent="0.3">
      <c r="C27">
        <v>0.59399999999999997</v>
      </c>
      <c r="D27">
        <v>0.33800000000000002</v>
      </c>
      <c r="E27">
        <v>0.29399999999999998</v>
      </c>
      <c r="F27">
        <v>0.50600000000000001</v>
      </c>
      <c r="G27">
        <v>0.42899999999999999</v>
      </c>
      <c r="H27">
        <v>0.56799999999999995</v>
      </c>
    </row>
    <row r="28" spans="3:10" x14ac:dyDescent="0.3">
      <c r="C28">
        <v>0.51200000000000001</v>
      </c>
      <c r="D28">
        <v>0.32600000000000001</v>
      </c>
      <c r="E28">
        <v>0.32800000000000001</v>
      </c>
      <c r="F28">
        <v>0.314</v>
      </c>
      <c r="G28">
        <v>0.45600000000000002</v>
      </c>
      <c r="H28">
        <v>0.63600000000000001</v>
      </c>
    </row>
    <row r="29" spans="3:10" x14ac:dyDescent="0.3">
      <c r="C29">
        <v>0.46200000000000002</v>
      </c>
      <c r="D29">
        <v>9.5000000000000001E-2</v>
      </c>
      <c r="E29">
        <v>0.47</v>
      </c>
      <c r="F29">
        <v>0.41399999999999998</v>
      </c>
      <c r="G29">
        <v>0.435</v>
      </c>
      <c r="H29">
        <v>0.53500000000000003</v>
      </c>
    </row>
    <row r="30" spans="3:10" x14ac:dyDescent="0.3">
      <c r="D30">
        <v>0.22</v>
      </c>
      <c r="E30">
        <v>0.373</v>
      </c>
      <c r="F30">
        <v>0.26100000000000001</v>
      </c>
      <c r="G30">
        <v>0.52700000000000002</v>
      </c>
      <c r="H30">
        <v>0.38200000000000001</v>
      </c>
    </row>
    <row r="31" spans="3:10" x14ac:dyDescent="0.3">
      <c r="E31">
        <v>0.42299999999999999</v>
      </c>
      <c r="F31">
        <v>0.47299999999999998</v>
      </c>
      <c r="G31">
        <v>0.44500000000000001</v>
      </c>
      <c r="H31">
        <v>0.36</v>
      </c>
    </row>
    <row r="32" spans="3:10" x14ac:dyDescent="0.3">
      <c r="E32">
        <v>0.52400000000000002</v>
      </c>
      <c r="F32">
        <v>0.30099999999999999</v>
      </c>
      <c r="G32">
        <v>0.2</v>
      </c>
      <c r="H32">
        <v>0.56699999999999995</v>
      </c>
    </row>
    <row r="33" spans="2:10" x14ac:dyDescent="0.3">
      <c r="E33">
        <v>0.42599999999999999</v>
      </c>
      <c r="F33">
        <v>0.59699999999999998</v>
      </c>
      <c r="H33">
        <v>0.44400000000000001</v>
      </c>
    </row>
    <row r="34" spans="2:10" x14ac:dyDescent="0.3">
      <c r="E34">
        <v>0.34499999999999997</v>
      </c>
      <c r="F34">
        <v>0.435</v>
      </c>
      <c r="H34">
        <v>0.60799999999999998</v>
      </c>
    </row>
    <row r="35" spans="2:10" x14ac:dyDescent="0.3">
      <c r="D35">
        <v>0.23300000000000001</v>
      </c>
      <c r="F35">
        <v>0.55500000000000005</v>
      </c>
    </row>
    <row r="36" spans="2:10" x14ac:dyDescent="0.3">
      <c r="C36">
        <v>0.44900000000000001</v>
      </c>
      <c r="D36">
        <v>0.28899999999999998</v>
      </c>
      <c r="E36">
        <v>0.41399999999999998</v>
      </c>
      <c r="F36">
        <v>0.34599999999999997</v>
      </c>
      <c r="G36">
        <v>0.63800000000000001</v>
      </c>
      <c r="H36">
        <v>0.27400000000000002</v>
      </c>
      <c r="J36" t="s">
        <v>21</v>
      </c>
    </row>
    <row r="37" spans="2:10" x14ac:dyDescent="0.3">
      <c r="C37">
        <v>0.65200000000000002</v>
      </c>
      <c r="D37">
        <v>0.39900000000000002</v>
      </c>
      <c r="E37">
        <v>0.44</v>
      </c>
      <c r="F37">
        <v>0.71</v>
      </c>
      <c r="G37">
        <v>0.69699999999999995</v>
      </c>
      <c r="H37">
        <v>0.219</v>
      </c>
    </row>
    <row r="38" spans="2:10" x14ac:dyDescent="0.3">
      <c r="C38">
        <v>0.44</v>
      </c>
      <c r="D38">
        <v>0.308</v>
      </c>
      <c r="E38">
        <v>0.52300000000000002</v>
      </c>
      <c r="F38">
        <v>0.44900000000000001</v>
      </c>
      <c r="G38">
        <v>0.54900000000000004</v>
      </c>
      <c r="H38">
        <v>0.33800000000000002</v>
      </c>
    </row>
    <row r="39" spans="2:10" x14ac:dyDescent="0.3">
      <c r="C39">
        <v>0.59799999999999998</v>
      </c>
      <c r="D39">
        <v>0.29799999999999999</v>
      </c>
      <c r="E39">
        <v>0.63100000000000001</v>
      </c>
      <c r="F39">
        <v>0.39</v>
      </c>
      <c r="G39">
        <v>0.38900000000000001</v>
      </c>
      <c r="H39">
        <v>0.57099999999999995</v>
      </c>
    </row>
    <row r="40" spans="2:10" x14ac:dyDescent="0.3">
      <c r="C40">
        <v>0.52900000000000003</v>
      </c>
      <c r="D40">
        <v>0.372</v>
      </c>
      <c r="E40">
        <v>0.35499999999999998</v>
      </c>
      <c r="F40">
        <v>0.34300000000000003</v>
      </c>
      <c r="G40">
        <v>0.51900000000000002</v>
      </c>
      <c r="H40">
        <v>0.33100000000000002</v>
      </c>
    </row>
    <row r="41" spans="2:10" x14ac:dyDescent="0.3">
      <c r="C41">
        <v>0.56200000000000006</v>
      </c>
      <c r="D41">
        <v>0.41199999999999998</v>
      </c>
      <c r="E41">
        <v>0.436</v>
      </c>
      <c r="G41">
        <v>0.55300000000000005</v>
      </c>
      <c r="H41">
        <v>0.64200000000000002</v>
      </c>
    </row>
    <row r="42" spans="2:10" x14ac:dyDescent="0.3">
      <c r="C42">
        <v>0.42199999999999999</v>
      </c>
      <c r="D42">
        <v>0.222</v>
      </c>
      <c r="E42">
        <v>0.51600000000000001</v>
      </c>
      <c r="H42">
        <v>0.40600000000000003</v>
      </c>
    </row>
    <row r="43" spans="2:10" x14ac:dyDescent="0.3">
      <c r="C43">
        <v>0.45900000000000002</v>
      </c>
      <c r="E43">
        <v>0.65300000000000002</v>
      </c>
      <c r="H43">
        <v>0.47499999999999998</v>
      </c>
    </row>
    <row r="44" spans="2:10" x14ac:dyDescent="0.3">
      <c r="E44">
        <v>0.30599999999999999</v>
      </c>
      <c r="H44">
        <v>0.51300000000000001</v>
      </c>
    </row>
    <row r="45" spans="2:10" x14ac:dyDescent="0.3">
      <c r="E45">
        <v>0.30599999999999999</v>
      </c>
    </row>
    <row r="47" spans="2:10" x14ac:dyDescent="0.3">
      <c r="B47" t="s">
        <v>11</v>
      </c>
      <c r="C47">
        <f t="shared" ref="C47:H47" si="0">AVERAGE(C10:C45)</f>
        <v>0.50493750000000004</v>
      </c>
      <c r="D47">
        <f t="shared" si="0"/>
        <v>0.28529411764705892</v>
      </c>
      <c r="E47">
        <f t="shared" si="0"/>
        <v>0.49434374999999997</v>
      </c>
      <c r="F47">
        <f t="shared" si="0"/>
        <v>0.46817241379310343</v>
      </c>
      <c r="G47">
        <f t="shared" si="0"/>
        <v>0.54596153846153839</v>
      </c>
      <c r="H47">
        <f t="shared" si="0"/>
        <v>0.48314814814814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5C688-F32E-4B52-92DE-BC2D151F762D}">
  <dimension ref="A2:J43"/>
  <sheetViews>
    <sheetView zoomScale="67" workbookViewId="0">
      <selection sqref="A1:J47"/>
    </sheetView>
  </sheetViews>
  <sheetFormatPr defaultRowHeight="14.4" x14ac:dyDescent="0.3"/>
  <sheetData>
    <row r="2" spans="1:10" x14ac:dyDescent="0.3">
      <c r="A2" s="1" t="s">
        <v>27</v>
      </c>
    </row>
    <row r="5" spans="1:10" x14ac:dyDescent="0.3">
      <c r="B5" t="s">
        <v>23</v>
      </c>
    </row>
    <row r="7" spans="1:10" x14ac:dyDescent="0.3">
      <c r="B7" t="s">
        <v>24</v>
      </c>
    </row>
    <row r="9" spans="1:10" x14ac:dyDescent="0.3">
      <c r="C9" t="s">
        <v>2</v>
      </c>
      <c r="D9" t="s">
        <v>3</v>
      </c>
      <c r="E9" t="s">
        <v>4</v>
      </c>
      <c r="F9" t="s">
        <v>5</v>
      </c>
      <c r="G9" t="s">
        <v>6</v>
      </c>
      <c r="H9" t="s">
        <v>7</v>
      </c>
    </row>
    <row r="10" spans="1:10" x14ac:dyDescent="0.3">
      <c r="C10" s="5">
        <v>0.40100000000000002</v>
      </c>
      <c r="D10" s="5">
        <v>0.22600000000000001</v>
      </c>
      <c r="E10" s="5">
        <v>0.29399999999999998</v>
      </c>
      <c r="F10" s="5">
        <v>0.24</v>
      </c>
      <c r="G10" s="5">
        <v>0.372</v>
      </c>
      <c r="H10" s="5">
        <v>0.39300000000000002</v>
      </c>
      <c r="J10" t="s">
        <v>8</v>
      </c>
    </row>
    <row r="11" spans="1:10" x14ac:dyDescent="0.3">
      <c r="C11" s="5">
        <v>0.77800000000000002</v>
      </c>
      <c r="D11" s="5">
        <v>0.46300000000000002</v>
      </c>
      <c r="E11" s="5">
        <v>0.46200000000000002</v>
      </c>
      <c r="F11" s="5">
        <v>0.29299999999999998</v>
      </c>
      <c r="G11" s="5">
        <v>0.36299999999999999</v>
      </c>
      <c r="H11" s="5">
        <v>0.38200000000000001</v>
      </c>
    </row>
    <row r="12" spans="1:10" x14ac:dyDescent="0.3">
      <c r="C12" s="5">
        <v>0.497</v>
      </c>
      <c r="D12" s="5">
        <v>0.38400000000000001</v>
      </c>
      <c r="E12" s="5">
        <v>0.24299999999999999</v>
      </c>
      <c r="F12" s="5">
        <v>0.29399999999999998</v>
      </c>
      <c r="G12" s="5">
        <v>0.42399999999999999</v>
      </c>
      <c r="H12" s="5">
        <v>0.61299999999999999</v>
      </c>
    </row>
    <row r="13" spans="1:10" x14ac:dyDescent="0.3">
      <c r="C13" s="5">
        <v>0.51800000000000002</v>
      </c>
      <c r="D13" s="5"/>
      <c r="E13" s="5">
        <v>0.52300000000000002</v>
      </c>
      <c r="F13" s="5">
        <v>0.32400000000000001</v>
      </c>
      <c r="G13" s="5">
        <v>0.33600000000000002</v>
      </c>
      <c r="H13" s="5">
        <v>0.629</v>
      </c>
    </row>
    <row r="14" spans="1:10" x14ac:dyDescent="0.3">
      <c r="C14" s="5">
        <v>0.60199999999999998</v>
      </c>
      <c r="D14" s="5"/>
      <c r="E14" s="5">
        <v>0.40300000000000002</v>
      </c>
      <c r="F14" s="5">
        <v>0.40300000000000002</v>
      </c>
      <c r="G14" s="5">
        <v>0.14099999999999999</v>
      </c>
      <c r="H14" s="5">
        <v>0.308</v>
      </c>
    </row>
    <row r="15" spans="1:10" x14ac:dyDescent="0.3">
      <c r="C15" s="5">
        <v>0.33400000000000002</v>
      </c>
      <c r="D15" s="5"/>
      <c r="E15" s="5"/>
      <c r="F15" s="5">
        <v>0.25600000000000001</v>
      </c>
      <c r="G15" s="5"/>
      <c r="H15" s="5"/>
    </row>
    <row r="16" spans="1:10" x14ac:dyDescent="0.3">
      <c r="C16" s="5"/>
      <c r="D16" s="5"/>
      <c r="E16" s="5"/>
      <c r="F16" s="5">
        <v>0.29799999999999999</v>
      </c>
      <c r="G16" s="5"/>
      <c r="H16" s="5"/>
    </row>
    <row r="17" spans="3:10" x14ac:dyDescent="0.3">
      <c r="C17" s="5"/>
      <c r="D17" s="5"/>
      <c r="E17" s="5"/>
      <c r="F17" s="5">
        <v>0.36599999999999999</v>
      </c>
      <c r="G17" s="5"/>
      <c r="H17" s="5"/>
    </row>
    <row r="18" spans="3:10" x14ac:dyDescent="0.3">
      <c r="C18" s="5"/>
      <c r="D18" s="5"/>
      <c r="E18" s="5"/>
      <c r="F18" s="5">
        <v>0.249</v>
      </c>
      <c r="G18" s="5"/>
      <c r="H18" s="5"/>
    </row>
    <row r="19" spans="3:10" x14ac:dyDescent="0.3">
      <c r="C19" s="5"/>
      <c r="D19" s="5"/>
      <c r="E19" s="5"/>
      <c r="F19" s="5">
        <v>0.41299999999999998</v>
      </c>
      <c r="G19" s="5"/>
      <c r="H19" s="5"/>
    </row>
    <row r="20" spans="3:10" x14ac:dyDescent="0.3">
      <c r="C20" s="5"/>
      <c r="D20" s="5"/>
      <c r="E20" s="5"/>
      <c r="F20" s="5"/>
      <c r="G20" s="5"/>
      <c r="H20" s="5"/>
    </row>
    <row r="21" spans="3:10" x14ac:dyDescent="0.3">
      <c r="C21" s="5">
        <v>0.42799999999999999</v>
      </c>
      <c r="D21" s="5">
        <v>0.111</v>
      </c>
      <c r="E21" s="5">
        <v>0.307</v>
      </c>
      <c r="F21" s="5">
        <v>0.376</v>
      </c>
      <c r="G21" s="5">
        <v>0.39900000000000002</v>
      </c>
      <c r="H21" s="5">
        <v>0.316</v>
      </c>
      <c r="J21" t="s">
        <v>9</v>
      </c>
    </row>
    <row r="22" spans="3:10" x14ac:dyDescent="0.3">
      <c r="C22" s="5">
        <v>0.65100000000000002</v>
      </c>
      <c r="D22" s="5">
        <v>0.16700000000000001</v>
      </c>
      <c r="E22" s="5">
        <v>0.26600000000000001</v>
      </c>
      <c r="F22" s="5">
        <v>0.2</v>
      </c>
      <c r="G22" s="5">
        <v>0.33500000000000002</v>
      </c>
      <c r="H22" s="5">
        <v>0.313</v>
      </c>
    </row>
    <row r="23" spans="3:10" x14ac:dyDescent="0.3">
      <c r="C23" s="5">
        <v>0.68400000000000005</v>
      </c>
      <c r="D23" s="5">
        <v>0.27400000000000002</v>
      </c>
      <c r="E23" s="5">
        <v>0.188</v>
      </c>
      <c r="F23" s="5">
        <v>0.33100000000000002</v>
      </c>
      <c r="G23" s="5">
        <v>0.154</v>
      </c>
      <c r="H23" s="5">
        <v>0.64700000000000002</v>
      </c>
    </row>
    <row r="24" spans="3:10" x14ac:dyDescent="0.3">
      <c r="C24" s="5">
        <v>0.51900000000000002</v>
      </c>
      <c r="D24" s="5">
        <v>0.53100000000000003</v>
      </c>
      <c r="E24" s="5">
        <v>0.436</v>
      </c>
      <c r="F24" s="5">
        <v>0.35599999999999998</v>
      </c>
      <c r="G24" s="5">
        <v>0.27500000000000002</v>
      </c>
      <c r="H24" s="5">
        <v>0.28799999999999998</v>
      </c>
    </row>
    <row r="25" spans="3:10" x14ac:dyDescent="0.3">
      <c r="C25" s="5">
        <v>0.54900000000000004</v>
      </c>
      <c r="D25" s="5">
        <v>0.192</v>
      </c>
      <c r="E25" s="5"/>
      <c r="F25" s="5"/>
      <c r="G25" s="5">
        <v>0.44800000000000001</v>
      </c>
      <c r="H25" s="5">
        <v>0.22700000000000001</v>
      </c>
    </row>
    <row r="26" spans="3:10" x14ac:dyDescent="0.3">
      <c r="C26" s="5"/>
      <c r="D26" s="5"/>
      <c r="E26" s="5"/>
      <c r="F26" s="5"/>
      <c r="G26" s="5"/>
      <c r="H26" s="5">
        <v>0.36099999999999999</v>
      </c>
    </row>
    <row r="27" spans="3:10" x14ac:dyDescent="0.3">
      <c r="C27" s="5"/>
      <c r="D27" s="5"/>
      <c r="E27" s="5"/>
      <c r="F27" s="5"/>
      <c r="G27" s="5"/>
      <c r="H27" s="5">
        <v>0.49299999999999999</v>
      </c>
    </row>
    <row r="28" spans="3:10" x14ac:dyDescent="0.3">
      <c r="C28" s="5"/>
      <c r="D28" s="5"/>
      <c r="E28" s="5"/>
      <c r="F28" s="5"/>
      <c r="G28" s="5"/>
      <c r="H28" s="5"/>
    </row>
    <row r="29" spans="3:10" x14ac:dyDescent="0.3">
      <c r="C29" s="5"/>
      <c r="D29" s="5"/>
      <c r="E29" s="5"/>
      <c r="F29" s="5"/>
      <c r="G29" s="5"/>
      <c r="H29" s="5"/>
    </row>
    <row r="30" spans="3:10" x14ac:dyDescent="0.3">
      <c r="C30" s="5">
        <v>0.58099999999999996</v>
      </c>
      <c r="D30" s="5">
        <v>0.318</v>
      </c>
      <c r="E30" s="5">
        <v>0.47699999999999998</v>
      </c>
      <c r="F30" s="5">
        <v>0.47599999999999998</v>
      </c>
      <c r="G30" s="5">
        <v>0.44400000000000001</v>
      </c>
      <c r="H30" s="5"/>
      <c r="J30" t="s">
        <v>10</v>
      </c>
    </row>
    <row r="31" spans="3:10" x14ac:dyDescent="0.3">
      <c r="C31" s="5">
        <v>0.57699999999999996</v>
      </c>
      <c r="D31" s="5">
        <v>0.47899999999999998</v>
      </c>
      <c r="E31" s="5">
        <v>0.55800000000000005</v>
      </c>
      <c r="F31" s="5">
        <v>0.36699999999999999</v>
      </c>
      <c r="G31" s="5">
        <v>0.72</v>
      </c>
      <c r="H31" s="5"/>
    </row>
    <row r="32" spans="3:10" x14ac:dyDescent="0.3">
      <c r="C32" s="5">
        <v>0.46800000000000003</v>
      </c>
      <c r="D32" s="5">
        <v>0.32700000000000001</v>
      </c>
      <c r="E32" s="5">
        <v>0.45700000000000002</v>
      </c>
      <c r="F32" s="5">
        <v>0.34</v>
      </c>
      <c r="G32" s="5">
        <v>0.44700000000000001</v>
      </c>
      <c r="H32" s="5"/>
    </row>
    <row r="33" spans="2:8" x14ac:dyDescent="0.3">
      <c r="C33" s="5">
        <v>0.54100000000000004</v>
      </c>
      <c r="D33" s="5">
        <v>0.44</v>
      </c>
      <c r="E33" s="5">
        <v>0.27</v>
      </c>
      <c r="F33" s="5">
        <v>0.41299999999999998</v>
      </c>
      <c r="G33" s="5">
        <v>0.251</v>
      </c>
      <c r="H33" s="5"/>
    </row>
    <row r="34" spans="2:8" x14ac:dyDescent="0.3">
      <c r="C34" s="5">
        <v>0.59799999999999998</v>
      </c>
      <c r="D34" s="5">
        <v>0.33400000000000002</v>
      </c>
      <c r="E34" s="5"/>
      <c r="F34" s="5">
        <v>0.61699999999999999</v>
      </c>
      <c r="G34" s="5">
        <v>0.44700000000000001</v>
      </c>
      <c r="H34" s="5"/>
    </row>
    <row r="35" spans="2:8" x14ac:dyDescent="0.3">
      <c r="C35" s="5">
        <v>0.71699999999999997</v>
      </c>
      <c r="D35" s="5"/>
      <c r="E35" s="5"/>
      <c r="F35" s="5"/>
      <c r="G35" s="5">
        <v>0.251</v>
      </c>
      <c r="H35" s="5">
        <v>0.32700000000000001</v>
      </c>
    </row>
    <row r="36" spans="2:8" x14ac:dyDescent="0.3">
      <c r="C36" s="5">
        <v>0.52800000000000002</v>
      </c>
      <c r="D36" s="5"/>
      <c r="E36" s="5"/>
      <c r="F36" s="5"/>
      <c r="G36" s="5"/>
      <c r="H36" s="5">
        <v>0.6</v>
      </c>
    </row>
    <row r="37" spans="2:8" x14ac:dyDescent="0.3">
      <c r="C37" s="5">
        <v>0.68500000000000005</v>
      </c>
      <c r="D37" s="5"/>
      <c r="E37" s="5"/>
      <c r="F37" s="5"/>
      <c r="G37" s="5"/>
      <c r="H37" s="5">
        <v>0.55600000000000005</v>
      </c>
    </row>
    <row r="38" spans="2:8" x14ac:dyDescent="0.3">
      <c r="C38" s="5">
        <v>0.57399999999999995</v>
      </c>
      <c r="D38" s="5"/>
      <c r="E38" s="5"/>
      <c r="F38" s="5"/>
      <c r="G38" s="5"/>
      <c r="H38" s="5">
        <v>0.31</v>
      </c>
    </row>
    <row r="39" spans="2:8" x14ac:dyDescent="0.3">
      <c r="C39" s="5">
        <v>0.63600000000000001</v>
      </c>
      <c r="D39" s="5"/>
      <c r="E39" s="5"/>
      <c r="F39" s="5"/>
      <c r="G39" s="5"/>
      <c r="H39" s="5">
        <v>0.438</v>
      </c>
    </row>
    <row r="40" spans="2:8" x14ac:dyDescent="0.3">
      <c r="C40" s="4"/>
      <c r="D40" s="4"/>
      <c r="E40" s="4"/>
      <c r="F40" s="4"/>
      <c r="G40" s="4"/>
      <c r="H40" s="4"/>
    </row>
    <row r="41" spans="2:8" x14ac:dyDescent="0.3">
      <c r="C41" s="4"/>
      <c r="D41" s="4"/>
      <c r="E41" s="4"/>
      <c r="F41" s="4"/>
      <c r="G41" s="4"/>
      <c r="H41" s="4"/>
    </row>
    <row r="43" spans="2:8" x14ac:dyDescent="0.3">
      <c r="B43" t="s">
        <v>11</v>
      </c>
      <c r="C43">
        <f>AVERAGE(C10:C39)</f>
        <v>0.56504761904761913</v>
      </c>
      <c r="D43">
        <f t="shared" ref="D43:H43" si="0">AVERAGE(D10:D39)</f>
        <v>0.32661538461538464</v>
      </c>
      <c r="E43">
        <f t="shared" si="0"/>
        <v>0.37569230769230771</v>
      </c>
      <c r="F43">
        <f t="shared" si="0"/>
        <v>0.34800000000000003</v>
      </c>
      <c r="G43">
        <f t="shared" si="0"/>
        <v>0.36293750000000002</v>
      </c>
      <c r="H43">
        <f t="shared" si="0"/>
        <v>0.42358823529411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BAF7C-FC8B-4AC5-8DA1-8A4199A45A7B}">
  <dimension ref="A2:H48"/>
  <sheetViews>
    <sheetView topLeftCell="A19" zoomScale="71" workbookViewId="0">
      <selection activeCell="L10" sqref="L10"/>
    </sheetView>
  </sheetViews>
  <sheetFormatPr defaultRowHeight="14.4" x14ac:dyDescent="0.3"/>
  <sheetData>
    <row r="2" spans="1:8" x14ac:dyDescent="0.3">
      <c r="A2" s="1" t="s">
        <v>28</v>
      </c>
    </row>
    <row r="4" spans="1:8" x14ac:dyDescent="0.3">
      <c r="B4" t="s">
        <v>23</v>
      </c>
    </row>
    <row r="6" spans="1:8" x14ac:dyDescent="0.3">
      <c r="B6" t="s">
        <v>29</v>
      </c>
    </row>
    <row r="8" spans="1:8" x14ac:dyDescent="0.3">
      <c r="C8" t="s">
        <v>30</v>
      </c>
      <c r="D8" t="s">
        <v>2</v>
      </c>
      <c r="E8" t="s">
        <v>14</v>
      </c>
      <c r="F8" t="s">
        <v>31</v>
      </c>
    </row>
    <row r="9" spans="1:8" x14ac:dyDescent="0.3">
      <c r="C9">
        <v>0.308</v>
      </c>
      <c r="D9">
        <v>0.68500000000000005</v>
      </c>
      <c r="E9">
        <v>0.21099999999999999</v>
      </c>
      <c r="F9">
        <v>0.151</v>
      </c>
      <c r="H9" t="s">
        <v>8</v>
      </c>
    </row>
    <row r="10" spans="1:8" x14ac:dyDescent="0.3">
      <c r="C10">
        <v>0.23100000000000001</v>
      </c>
      <c r="D10">
        <v>0.68700000000000006</v>
      </c>
      <c r="E10">
        <v>0.59299999999999997</v>
      </c>
      <c r="F10">
        <v>7.6999999999999999E-2</v>
      </c>
    </row>
    <row r="11" spans="1:8" x14ac:dyDescent="0.3">
      <c r="C11">
        <v>0.223</v>
      </c>
      <c r="D11">
        <v>0.373</v>
      </c>
      <c r="E11">
        <v>0.36699999999999999</v>
      </c>
      <c r="F11">
        <v>0.21</v>
      </c>
    </row>
    <row r="12" spans="1:8" x14ac:dyDescent="0.3">
      <c r="C12">
        <v>7.5999999999999998E-2</v>
      </c>
      <c r="D12">
        <v>0.47</v>
      </c>
      <c r="E12">
        <v>0.28699999999999998</v>
      </c>
      <c r="F12">
        <v>0.123</v>
      </c>
    </row>
    <row r="13" spans="1:8" x14ac:dyDescent="0.3">
      <c r="C13">
        <v>0.21</v>
      </c>
      <c r="D13">
        <v>0.58099999999999996</v>
      </c>
      <c r="E13">
        <v>0.21</v>
      </c>
      <c r="F13">
        <v>0.09</v>
      </c>
    </row>
    <row r="14" spans="1:8" x14ac:dyDescent="0.3">
      <c r="C14">
        <v>0.13100000000000001</v>
      </c>
      <c r="D14">
        <v>0.56899999999999995</v>
      </c>
      <c r="E14">
        <v>0.153</v>
      </c>
      <c r="F14">
        <v>9.2999999999999999E-2</v>
      </c>
    </row>
    <row r="15" spans="1:8" x14ac:dyDescent="0.3">
      <c r="C15">
        <v>0.125</v>
      </c>
      <c r="D15">
        <v>0.69</v>
      </c>
      <c r="E15">
        <v>0.67200000000000004</v>
      </c>
      <c r="F15">
        <v>0.13800000000000001</v>
      </c>
    </row>
    <row r="16" spans="1:8" x14ac:dyDescent="0.3">
      <c r="C16">
        <v>2.8000000000000001E-2</v>
      </c>
      <c r="D16">
        <v>0.42699999999999999</v>
      </c>
    </row>
    <row r="17" spans="3:8" x14ac:dyDescent="0.3">
      <c r="C17">
        <v>0.17899999999999999</v>
      </c>
      <c r="D17">
        <v>0.30599999999999999</v>
      </c>
    </row>
    <row r="18" spans="3:8" x14ac:dyDescent="0.3">
      <c r="C18">
        <v>0.10199999999999999</v>
      </c>
      <c r="D18">
        <v>0.34799999999999998</v>
      </c>
      <c r="E18">
        <v>0.33400000000000002</v>
      </c>
      <c r="F18">
        <v>6.2E-2</v>
      </c>
      <c r="H18" t="s">
        <v>9</v>
      </c>
    </row>
    <row r="19" spans="3:8" x14ac:dyDescent="0.3">
      <c r="C19">
        <v>2.3E-2</v>
      </c>
      <c r="D19">
        <v>0.47699999999999998</v>
      </c>
      <c r="E19">
        <v>0.255</v>
      </c>
      <c r="F19">
        <v>0.10100000000000001</v>
      </c>
    </row>
    <row r="20" spans="3:8" x14ac:dyDescent="0.3">
      <c r="C20">
        <v>0.17299999999999999</v>
      </c>
      <c r="D20">
        <v>0.30199999999999999</v>
      </c>
      <c r="E20">
        <v>0.253</v>
      </c>
      <c r="F20">
        <v>0.188</v>
      </c>
    </row>
    <row r="21" spans="3:8" x14ac:dyDescent="0.3">
      <c r="C21">
        <v>0.14799999999999999</v>
      </c>
      <c r="D21">
        <v>0.26600000000000001</v>
      </c>
      <c r="E21">
        <v>0.26300000000000001</v>
      </c>
      <c r="F21">
        <v>0.27800000000000002</v>
      </c>
    </row>
    <row r="22" spans="3:8" x14ac:dyDescent="0.3">
      <c r="C22">
        <v>0.14000000000000001</v>
      </c>
      <c r="D22">
        <v>0.33500000000000002</v>
      </c>
      <c r="E22">
        <v>0.19400000000000001</v>
      </c>
      <c r="F22">
        <v>0.11700000000000001</v>
      </c>
    </row>
    <row r="23" spans="3:8" x14ac:dyDescent="0.3">
      <c r="C23">
        <v>0.19600000000000001</v>
      </c>
      <c r="D23">
        <v>0.39800000000000002</v>
      </c>
    </row>
    <row r="24" spans="3:8" x14ac:dyDescent="0.3">
      <c r="C24">
        <v>0.2</v>
      </c>
      <c r="D24">
        <v>0.53500000000000003</v>
      </c>
    </row>
    <row r="25" spans="3:8" x14ac:dyDescent="0.3">
      <c r="C25">
        <v>0.11799999999999999</v>
      </c>
      <c r="D25">
        <v>0.61499999999999999</v>
      </c>
    </row>
    <row r="26" spans="3:8" x14ac:dyDescent="0.3">
      <c r="C26">
        <v>0.14899999999999999</v>
      </c>
      <c r="D26">
        <v>0.61099999999999999</v>
      </c>
      <c r="E26">
        <v>0.218</v>
      </c>
      <c r="F26">
        <v>0.115</v>
      </c>
      <c r="H26" t="s">
        <v>10</v>
      </c>
    </row>
    <row r="27" spans="3:8" x14ac:dyDescent="0.3">
      <c r="C27">
        <v>0.12</v>
      </c>
      <c r="D27">
        <v>0.48099999999999998</v>
      </c>
      <c r="E27">
        <v>0.5</v>
      </c>
      <c r="F27">
        <v>0.18</v>
      </c>
    </row>
    <row r="28" spans="3:8" x14ac:dyDescent="0.3">
      <c r="C28">
        <v>0.25900000000000001</v>
      </c>
      <c r="D28">
        <v>0.47899999999999998</v>
      </c>
      <c r="E28">
        <v>0.45200000000000001</v>
      </c>
      <c r="F28">
        <v>0.13600000000000001</v>
      </c>
    </row>
    <row r="29" spans="3:8" x14ac:dyDescent="0.3">
      <c r="C29">
        <v>0.43099999999999999</v>
      </c>
      <c r="D29">
        <v>0.52300000000000002</v>
      </c>
      <c r="E29">
        <v>0.60299999999999998</v>
      </c>
      <c r="F29">
        <v>0.19500000000000001</v>
      </c>
    </row>
    <row r="30" spans="3:8" x14ac:dyDescent="0.3">
      <c r="C30">
        <v>9.6000000000000002E-2</v>
      </c>
      <c r="D30">
        <v>0.51</v>
      </c>
      <c r="E30">
        <v>0.48</v>
      </c>
      <c r="F30">
        <v>0.20399999999999999</v>
      </c>
    </row>
    <row r="31" spans="3:8" x14ac:dyDescent="0.3">
      <c r="C31">
        <v>0.152</v>
      </c>
      <c r="D31">
        <v>0.57099999999999995</v>
      </c>
    </row>
    <row r="32" spans="3:8" x14ac:dyDescent="0.3">
      <c r="C32">
        <v>0.185</v>
      </c>
      <c r="D32">
        <v>0.30599999999999999</v>
      </c>
      <c r="E32">
        <v>0.55700000000000005</v>
      </c>
      <c r="F32">
        <v>9.0999999999999998E-2</v>
      </c>
      <c r="H32" t="s">
        <v>21</v>
      </c>
    </row>
    <row r="33" spans="2:8" x14ac:dyDescent="0.3">
      <c r="C33">
        <v>0.14000000000000001</v>
      </c>
      <c r="D33">
        <v>0.73899999999999999</v>
      </c>
      <c r="E33">
        <v>0.55800000000000005</v>
      </c>
      <c r="F33">
        <v>0.20699999999999999</v>
      </c>
    </row>
    <row r="34" spans="2:8" x14ac:dyDescent="0.3">
      <c r="C34">
        <v>0.23699999999999999</v>
      </c>
      <c r="D34">
        <v>0.51200000000000001</v>
      </c>
      <c r="E34">
        <v>0.434</v>
      </c>
      <c r="F34">
        <v>7.0999999999999994E-2</v>
      </c>
    </row>
    <row r="35" spans="2:8" x14ac:dyDescent="0.3">
      <c r="C35">
        <v>0.20699999999999999</v>
      </c>
      <c r="D35">
        <v>0.60699999999999998</v>
      </c>
      <c r="E35">
        <v>0.318</v>
      </c>
      <c r="F35">
        <v>0.14699999999999999</v>
      </c>
    </row>
    <row r="36" spans="2:8" x14ac:dyDescent="0.3">
      <c r="C36">
        <v>0.40100000000000002</v>
      </c>
      <c r="D36">
        <v>0.61199999999999999</v>
      </c>
      <c r="E36">
        <v>0.251</v>
      </c>
      <c r="F36">
        <v>8.5999999999999993E-2</v>
      </c>
    </row>
    <row r="37" spans="2:8" x14ac:dyDescent="0.3">
      <c r="C37">
        <v>7.6999999999999999E-2</v>
      </c>
      <c r="D37">
        <v>0.51300000000000001</v>
      </c>
    </row>
    <row r="38" spans="2:8" x14ac:dyDescent="0.3">
      <c r="C38">
        <v>0.24399999999999999</v>
      </c>
      <c r="D38">
        <v>0.60899999999999999</v>
      </c>
      <c r="E38">
        <v>0.38200000000000001</v>
      </c>
      <c r="F38">
        <v>0.20599999999999999</v>
      </c>
      <c r="H38" t="s">
        <v>32</v>
      </c>
    </row>
    <row r="39" spans="2:8" x14ac:dyDescent="0.3">
      <c r="C39">
        <v>0.28100000000000003</v>
      </c>
      <c r="D39">
        <v>0.60299999999999998</v>
      </c>
      <c r="E39">
        <v>0.251</v>
      </c>
      <c r="F39">
        <v>0.16800000000000001</v>
      </c>
    </row>
    <row r="40" spans="2:8" x14ac:dyDescent="0.3">
      <c r="C40">
        <v>0.51800000000000002</v>
      </c>
      <c r="D40">
        <v>0.78400000000000003</v>
      </c>
      <c r="E40">
        <v>0.251</v>
      </c>
      <c r="F40">
        <v>0.14099999999999999</v>
      </c>
    </row>
    <row r="41" spans="2:8" x14ac:dyDescent="0.3">
      <c r="C41">
        <v>0.22900000000000001</v>
      </c>
      <c r="D41">
        <v>0.52100000000000002</v>
      </c>
      <c r="E41">
        <v>0.35899999999999999</v>
      </c>
      <c r="F41">
        <v>0.18099999999999999</v>
      </c>
    </row>
    <row r="42" spans="2:8" x14ac:dyDescent="0.3">
      <c r="C42">
        <v>0.34599999999999997</v>
      </c>
      <c r="D42">
        <v>0.58699999999999997</v>
      </c>
      <c r="E42">
        <v>0.33300000000000002</v>
      </c>
      <c r="F42">
        <v>8.5000000000000006E-2</v>
      </c>
    </row>
    <row r="43" spans="2:8" x14ac:dyDescent="0.3">
      <c r="C43">
        <v>0.16700000000000001</v>
      </c>
      <c r="D43">
        <v>0.44500000000000001</v>
      </c>
      <c r="E43">
        <v>0.39500000000000002</v>
      </c>
      <c r="F43">
        <v>0.311</v>
      </c>
    </row>
    <row r="44" spans="2:8" x14ac:dyDescent="0.3">
      <c r="E44">
        <v>0.17599999999999999</v>
      </c>
      <c r="F44">
        <v>9.2999999999999999E-2</v>
      </c>
    </row>
    <row r="45" spans="2:8" x14ac:dyDescent="0.3">
      <c r="E45">
        <v>0.32500000000000001</v>
      </c>
      <c r="F45">
        <v>9.6000000000000002E-2</v>
      </c>
    </row>
    <row r="48" spans="2:8" x14ac:dyDescent="0.3">
      <c r="B48" t="s">
        <v>11</v>
      </c>
      <c r="C48">
        <f>AVERAGE(C9:C45)</f>
        <v>0.19571428571428567</v>
      </c>
      <c r="D48">
        <f t="shared" ref="D48:F48" si="0">AVERAGE(D9:D45)</f>
        <v>0.51648571428571421</v>
      </c>
      <c r="E48">
        <f t="shared" si="0"/>
        <v>0.35449999999999993</v>
      </c>
      <c r="F48">
        <f t="shared" si="0"/>
        <v>0.14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E2D2F-6784-4A71-9E43-BC68E49C3298}">
  <dimension ref="A2:F28"/>
  <sheetViews>
    <sheetView topLeftCell="A5" zoomScale="94" workbookViewId="0">
      <selection activeCell="B4" sqref="B4"/>
    </sheetView>
  </sheetViews>
  <sheetFormatPr defaultRowHeight="14.4" x14ac:dyDescent="0.3"/>
  <sheetData>
    <row r="2" spans="1:6" x14ac:dyDescent="0.3">
      <c r="A2" s="1" t="s">
        <v>33</v>
      </c>
    </row>
    <row r="4" spans="1:6" x14ac:dyDescent="0.3">
      <c r="B4" t="s">
        <v>34</v>
      </c>
    </row>
    <row r="6" spans="1:6" x14ac:dyDescent="0.3">
      <c r="B6" s="6" t="s">
        <v>2</v>
      </c>
      <c r="C6" s="6" t="s">
        <v>35</v>
      </c>
      <c r="D6" s="6" t="s">
        <v>14</v>
      </c>
    </row>
    <row r="7" spans="1:6" x14ac:dyDescent="0.3">
      <c r="B7" s="5">
        <v>8.7815999999999992</v>
      </c>
      <c r="C7" s="5">
        <v>0.25280000000000002</v>
      </c>
      <c r="D7" s="5">
        <v>17.0364</v>
      </c>
      <c r="F7" t="s">
        <v>8</v>
      </c>
    </row>
    <row r="8" spans="1:6" x14ac:dyDescent="0.3">
      <c r="B8" s="5">
        <v>0.2296</v>
      </c>
      <c r="C8" s="5">
        <v>4.0762999999999998</v>
      </c>
      <c r="D8" s="5">
        <v>6.1714000000000002</v>
      </c>
    </row>
    <row r="9" spans="1:6" x14ac:dyDescent="0.3">
      <c r="B9" s="5">
        <v>8.2402999999999995</v>
      </c>
      <c r="C9" s="5">
        <v>9.1118000000000006</v>
      </c>
      <c r="D9" s="5">
        <v>0.34720000000000001</v>
      </c>
    </row>
    <row r="10" spans="1:6" x14ac:dyDescent="0.3">
      <c r="B10" s="5">
        <v>5.8757000000000001</v>
      </c>
      <c r="C10" s="5">
        <v>8.6838999999999995</v>
      </c>
      <c r="D10" s="5">
        <v>12.977600000000001</v>
      </c>
    </row>
    <row r="11" spans="1:6" x14ac:dyDescent="0.3">
      <c r="B11" s="5">
        <v>4.9131999999999998</v>
      </c>
      <c r="C11" s="5">
        <v>3.5326</v>
      </c>
      <c r="D11" s="5">
        <v>16.168099999999999</v>
      </c>
    </row>
    <row r="12" spans="1:6" x14ac:dyDescent="0.3">
      <c r="B12" s="5">
        <v>7.8888999999999996</v>
      </c>
      <c r="C12" s="5">
        <v>10.7401</v>
      </c>
      <c r="D12" s="5">
        <v>19.3766</v>
      </c>
    </row>
    <row r="13" spans="1:6" x14ac:dyDescent="0.3">
      <c r="B13" s="5"/>
      <c r="C13" s="5"/>
      <c r="D13" s="5"/>
    </row>
    <row r="14" spans="1:6" x14ac:dyDescent="0.3">
      <c r="B14" s="5">
        <v>12.680999999999999</v>
      </c>
      <c r="C14" s="5">
        <v>10.4512</v>
      </c>
      <c r="D14" s="5">
        <v>14.666</v>
      </c>
      <c r="F14" t="s">
        <v>9</v>
      </c>
    </row>
    <row r="15" spans="1:6" x14ac:dyDescent="0.3">
      <c r="B15" s="5">
        <v>14.230399999999999</v>
      </c>
      <c r="C15" s="5">
        <v>16.024899999999999</v>
      </c>
      <c r="D15" s="5">
        <v>21.158899999999999</v>
      </c>
    </row>
    <row r="16" spans="1:6" x14ac:dyDescent="0.3">
      <c r="B16" s="5">
        <v>15.9323</v>
      </c>
      <c r="C16" s="5">
        <v>10.926600000000001</v>
      </c>
      <c r="D16" s="5">
        <v>11.9415</v>
      </c>
    </row>
    <row r="17" spans="1:6" x14ac:dyDescent="0.3">
      <c r="B17" s="5">
        <v>10.517899999999999</v>
      </c>
      <c r="C17" s="5">
        <v>25.488099999999999</v>
      </c>
      <c r="D17" s="5">
        <v>1.929</v>
      </c>
    </row>
    <row r="18" spans="1:6" x14ac:dyDescent="0.3">
      <c r="B18" s="5">
        <v>4.0202</v>
      </c>
      <c r="C18" s="5">
        <v>13.8909</v>
      </c>
      <c r="D18" s="5">
        <v>5.6280999999999999</v>
      </c>
    </row>
    <row r="19" spans="1:6" x14ac:dyDescent="0.3">
      <c r="B19" s="5">
        <v>14.5489</v>
      </c>
      <c r="C19" s="5">
        <v>3.9676999999999998</v>
      </c>
      <c r="D19" s="5">
        <v>10.330299999999999</v>
      </c>
    </row>
    <row r="20" spans="1:6" x14ac:dyDescent="0.3">
      <c r="B20" s="5"/>
      <c r="C20" s="5"/>
      <c r="D20" s="5"/>
    </row>
    <row r="21" spans="1:6" x14ac:dyDescent="0.3">
      <c r="B21" s="5">
        <v>8.0002999999999993</v>
      </c>
      <c r="C21" s="5">
        <v>9.6359999999999992</v>
      </c>
      <c r="D21" s="5">
        <v>9.5603999999999996</v>
      </c>
      <c r="F21" t="s">
        <v>10</v>
      </c>
    </row>
    <row r="22" spans="1:6" x14ac:dyDescent="0.3">
      <c r="B22" s="5">
        <v>19.4373</v>
      </c>
      <c r="C22" s="5">
        <v>5.6421000000000001</v>
      </c>
      <c r="D22" s="5">
        <v>2.8479000000000001</v>
      </c>
    </row>
    <row r="23" spans="1:6" x14ac:dyDescent="0.3">
      <c r="B23" s="5">
        <v>7.5377000000000001</v>
      </c>
      <c r="C23" s="5">
        <v>9.2786000000000008</v>
      </c>
      <c r="D23" s="5">
        <v>8.0419999999999998</v>
      </c>
    </row>
    <row r="24" spans="1:6" x14ac:dyDescent="0.3">
      <c r="B24" s="5">
        <v>17.514099999999999</v>
      </c>
      <c r="C24" s="5">
        <v>3.3508</v>
      </c>
      <c r="D24" s="5">
        <v>7.5644999999999998</v>
      </c>
    </row>
    <row r="25" spans="1:6" x14ac:dyDescent="0.3">
      <c r="B25" s="5">
        <v>10.196400000000001</v>
      </c>
      <c r="C25" s="5">
        <v>0.22389999999999999</v>
      </c>
      <c r="D25" s="5">
        <v>17.4312</v>
      </c>
    </row>
    <row r="26" spans="1:6" x14ac:dyDescent="0.3">
      <c r="B26" s="5">
        <v>9.5846999999999998</v>
      </c>
      <c r="C26" s="5">
        <v>8.1231000000000009</v>
      </c>
      <c r="D26" s="5">
        <v>17.1555</v>
      </c>
    </row>
    <row r="28" spans="1:6" x14ac:dyDescent="0.3">
      <c r="A28" t="s">
        <v>11</v>
      </c>
      <c r="B28">
        <f>AVERAGE(B7:B26)</f>
        <v>10.007250000000001</v>
      </c>
      <c r="C28">
        <f t="shared" ref="C28:D28" si="0">AVERAGE(C7:C26)</f>
        <v>8.5222999999999978</v>
      </c>
      <c r="D28">
        <f t="shared" si="0"/>
        <v>11.1295888888888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EC820-1A91-4CA3-BD5C-F0EFD32E5A52}">
  <dimension ref="A2:D28"/>
  <sheetViews>
    <sheetView topLeftCell="A5" workbookViewId="0">
      <selection sqref="A1:F30"/>
    </sheetView>
  </sheetViews>
  <sheetFormatPr defaultRowHeight="14.4" x14ac:dyDescent="0.3"/>
  <sheetData>
    <row r="2" spans="1:4" x14ac:dyDescent="0.3">
      <c r="A2" s="1" t="s">
        <v>36</v>
      </c>
    </row>
    <row r="4" spans="1:4" x14ac:dyDescent="0.3">
      <c r="B4" t="s">
        <v>37</v>
      </c>
    </row>
    <row r="6" spans="1:4" x14ac:dyDescent="0.3">
      <c r="B6" s="6" t="s">
        <v>2</v>
      </c>
      <c r="C6" s="6" t="s">
        <v>35</v>
      </c>
      <c r="D6" s="6" t="s">
        <v>14</v>
      </c>
    </row>
    <row r="7" spans="1:4" x14ac:dyDescent="0.3">
      <c r="B7" s="5">
        <v>0.29420000000000002</v>
      </c>
      <c r="C7" s="5">
        <v>0.89749999999999996</v>
      </c>
      <c r="D7" s="5">
        <v>0.50949999999999995</v>
      </c>
    </row>
    <row r="8" spans="1:4" x14ac:dyDescent="0.3">
      <c r="B8" s="5">
        <v>0.30730000000000002</v>
      </c>
      <c r="C8" s="5">
        <v>0.29530000000000001</v>
      </c>
      <c r="D8" s="5">
        <v>0.61509999999999998</v>
      </c>
    </row>
    <row r="9" spans="1:4" x14ac:dyDescent="0.3">
      <c r="B9" s="5">
        <v>0.29120000000000001</v>
      </c>
      <c r="C9" s="5">
        <v>0.46360000000000001</v>
      </c>
      <c r="D9" s="5">
        <v>0.19309999999999999</v>
      </c>
    </row>
    <row r="10" spans="1:4" x14ac:dyDescent="0.3">
      <c r="B10" s="5">
        <v>0.26819999999999999</v>
      </c>
      <c r="C10" s="5">
        <v>0.436</v>
      </c>
      <c r="D10" s="5">
        <v>0.46970000000000001</v>
      </c>
    </row>
    <row r="11" spans="1:4" x14ac:dyDescent="0.3">
      <c r="B11" s="5">
        <v>0.35499999999999998</v>
      </c>
      <c r="C11" s="5">
        <v>0.29470000000000002</v>
      </c>
      <c r="D11" s="5">
        <v>0.35339999999999999</v>
      </c>
    </row>
    <row r="12" spans="1:4" x14ac:dyDescent="0.3">
      <c r="B12" s="5">
        <v>0.36859999999999998</v>
      </c>
      <c r="C12" s="5">
        <v>0.37369999999999998</v>
      </c>
      <c r="D12" s="5">
        <v>0.42420000000000002</v>
      </c>
    </row>
    <row r="13" spans="1:4" x14ac:dyDescent="0.3">
      <c r="B13" s="5"/>
      <c r="C13" s="5"/>
      <c r="D13" s="5"/>
    </row>
    <row r="14" spans="1:4" x14ac:dyDescent="0.3">
      <c r="B14" s="5">
        <v>0.59950000000000003</v>
      </c>
      <c r="C14" s="5">
        <v>0.3911</v>
      </c>
      <c r="D14" s="5">
        <v>0.39219999999999999</v>
      </c>
    </row>
    <row r="15" spans="1:4" x14ac:dyDescent="0.3">
      <c r="B15" s="5">
        <v>0.42449999999999999</v>
      </c>
      <c r="C15" s="5">
        <v>0.47770000000000001</v>
      </c>
      <c r="D15" s="5">
        <v>0.44080000000000003</v>
      </c>
    </row>
    <row r="16" spans="1:4" x14ac:dyDescent="0.3">
      <c r="B16" s="5">
        <v>0.39410000000000001</v>
      </c>
      <c r="C16" s="5">
        <v>0.52969999999999995</v>
      </c>
      <c r="D16" s="5">
        <v>0.35539999999999999</v>
      </c>
    </row>
    <row r="17" spans="1:4" x14ac:dyDescent="0.3">
      <c r="B17" s="5">
        <v>0.38869999999999999</v>
      </c>
      <c r="C17" s="5">
        <v>0.6099</v>
      </c>
      <c r="D17" s="5">
        <v>0.4239</v>
      </c>
    </row>
    <row r="18" spans="1:4" x14ac:dyDescent="0.3">
      <c r="B18" s="5">
        <v>0.37690000000000001</v>
      </c>
      <c r="C18" s="5">
        <v>0.40379999999999999</v>
      </c>
      <c r="D18" s="5">
        <v>0.2661</v>
      </c>
    </row>
    <row r="19" spans="1:4" x14ac:dyDescent="0.3">
      <c r="B19" s="5">
        <v>0.442</v>
      </c>
      <c r="C19" s="5">
        <v>0.33350000000000002</v>
      </c>
      <c r="D19" s="5">
        <v>0.46410000000000001</v>
      </c>
    </row>
    <row r="20" spans="1:4" x14ac:dyDescent="0.3">
      <c r="B20" s="5"/>
      <c r="C20" s="5"/>
      <c r="D20" s="5"/>
    </row>
    <row r="21" spans="1:4" x14ac:dyDescent="0.3">
      <c r="B21" s="5">
        <v>0.3574</v>
      </c>
      <c r="C21" s="5">
        <v>0.35010000000000002</v>
      </c>
      <c r="D21" s="5">
        <v>0.42199999999999999</v>
      </c>
    </row>
    <row r="22" spans="1:4" x14ac:dyDescent="0.3">
      <c r="B22" s="5">
        <v>0.37440000000000001</v>
      </c>
      <c r="C22" s="5">
        <v>0.31290000000000001</v>
      </c>
      <c r="D22" s="5">
        <v>0.31419999999999998</v>
      </c>
    </row>
    <row r="23" spans="1:4" x14ac:dyDescent="0.3">
      <c r="B23" s="5">
        <v>0.45129999999999998</v>
      </c>
      <c r="C23" s="5">
        <v>0.63500000000000001</v>
      </c>
      <c r="D23" s="5">
        <v>0.3881</v>
      </c>
    </row>
    <row r="24" spans="1:4" x14ac:dyDescent="0.3">
      <c r="B24" s="5">
        <v>0.46679999999999999</v>
      </c>
      <c r="C24" s="5">
        <v>0.44109999999999999</v>
      </c>
      <c r="D24" s="5">
        <v>0.43130000000000002</v>
      </c>
    </row>
    <row r="25" spans="1:4" x14ac:dyDescent="0.3">
      <c r="B25" s="5">
        <v>0.4294</v>
      </c>
      <c r="C25" s="5">
        <v>0.2681</v>
      </c>
      <c r="D25" s="5">
        <v>0.46129999999999999</v>
      </c>
    </row>
    <row r="26" spans="1:4" x14ac:dyDescent="0.3">
      <c r="B26" s="5">
        <v>0.27689999999999998</v>
      </c>
      <c r="C26" s="5">
        <v>0.3362</v>
      </c>
      <c r="D26" s="5">
        <v>0.44290000000000002</v>
      </c>
    </row>
    <row r="28" spans="1:4" x14ac:dyDescent="0.3">
      <c r="A28" t="s">
        <v>11</v>
      </c>
      <c r="B28">
        <f>AVERAGE(B7:B26)</f>
        <v>0.38146666666666668</v>
      </c>
      <c r="C28">
        <f t="shared" ref="C28:D28" si="0">AVERAGE(C7:C26)</f>
        <v>0.43610555555555552</v>
      </c>
      <c r="D28">
        <f t="shared" si="0"/>
        <v>0.409294444444444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9B84F-2E3C-4655-8B72-FCCD7EFE54C0}">
  <dimension ref="A2:F34"/>
  <sheetViews>
    <sheetView tabSelected="1" zoomScale="55" zoomScaleNormal="55" workbookViewId="0">
      <selection activeCell="I22" sqref="I22"/>
    </sheetView>
  </sheetViews>
  <sheetFormatPr defaultRowHeight="14.4" x14ac:dyDescent="0.3"/>
  <sheetData>
    <row r="2" spans="1:6" x14ac:dyDescent="0.3">
      <c r="A2" s="1" t="s">
        <v>38</v>
      </c>
    </row>
    <row r="4" spans="1:6" x14ac:dyDescent="0.3">
      <c r="B4" t="s">
        <v>23</v>
      </c>
    </row>
    <row r="6" spans="1:6" x14ac:dyDescent="0.3">
      <c r="B6" s="6" t="s">
        <v>39</v>
      </c>
      <c r="C6" s="6" t="s">
        <v>40</v>
      </c>
      <c r="D6" s="6" t="s">
        <v>41</v>
      </c>
    </row>
    <row r="7" spans="1:6" x14ac:dyDescent="0.3">
      <c r="B7" s="5"/>
      <c r="C7" s="5"/>
      <c r="D7" s="5"/>
    </row>
    <row r="8" spans="1:6" x14ac:dyDescent="0.3">
      <c r="B8" s="5">
        <v>0.26800000000000002</v>
      </c>
      <c r="C8" s="5">
        <v>0.34100000000000003</v>
      </c>
      <c r="D8" s="5">
        <v>0.246</v>
      </c>
      <c r="F8" t="s">
        <v>8</v>
      </c>
    </row>
    <row r="9" spans="1:6" x14ac:dyDescent="0.3">
      <c r="B9" s="5">
        <v>0.29399999999999998</v>
      </c>
      <c r="C9" s="5">
        <v>0.61699999999999999</v>
      </c>
      <c r="D9" s="5">
        <v>0.17499999999999999</v>
      </c>
    </row>
    <row r="10" spans="1:6" x14ac:dyDescent="0.3">
      <c r="B10" s="5"/>
      <c r="C10" s="5">
        <v>0.56100000000000005</v>
      </c>
      <c r="D10" s="5">
        <v>0.2</v>
      </c>
    </row>
    <row r="11" spans="1:6" x14ac:dyDescent="0.3">
      <c r="B11" s="5">
        <v>0.32600000000000001</v>
      </c>
      <c r="C11" s="5">
        <v>0.30299999999999999</v>
      </c>
      <c r="D11" s="5">
        <v>0.248</v>
      </c>
    </row>
    <row r="12" spans="1:6" x14ac:dyDescent="0.3">
      <c r="B12" s="5">
        <v>0.30299999999999999</v>
      </c>
      <c r="C12" s="5">
        <v>0.628</v>
      </c>
      <c r="D12" s="5">
        <v>0.44600000000000001</v>
      </c>
    </row>
    <row r="13" spans="1:6" x14ac:dyDescent="0.3">
      <c r="B13" s="5"/>
      <c r="C13" s="5">
        <v>0.48399999999999999</v>
      </c>
      <c r="D13" s="5"/>
    </row>
    <row r="14" spans="1:6" x14ac:dyDescent="0.3">
      <c r="B14" s="5"/>
      <c r="C14" s="5">
        <v>0.318</v>
      </c>
      <c r="D14" s="5"/>
    </row>
    <row r="15" spans="1:6" x14ac:dyDescent="0.3">
      <c r="B15" s="5"/>
      <c r="C15" s="5">
        <v>0.29299999999999998</v>
      </c>
      <c r="D15" s="5"/>
    </row>
    <row r="16" spans="1:6" x14ac:dyDescent="0.3">
      <c r="B16" s="5"/>
      <c r="C16" s="5"/>
      <c r="D16" s="5"/>
    </row>
    <row r="17" spans="2:6" x14ac:dyDescent="0.3">
      <c r="B17" s="5"/>
      <c r="C17" s="5"/>
      <c r="D17" s="5"/>
    </row>
    <row r="18" spans="2:6" x14ac:dyDescent="0.3">
      <c r="B18" s="5">
        <v>0.375</v>
      </c>
      <c r="C18" s="5">
        <v>0.54100000000000004</v>
      </c>
      <c r="D18" s="5">
        <v>0.40400000000000003</v>
      </c>
      <c r="F18" t="s">
        <v>9</v>
      </c>
    </row>
    <row r="19" spans="2:6" x14ac:dyDescent="0.3">
      <c r="B19" s="5">
        <v>0.52600000000000002</v>
      </c>
      <c r="C19" s="5">
        <v>0.40400000000000003</v>
      </c>
      <c r="D19" s="5">
        <v>0.27</v>
      </c>
    </row>
    <row r="20" spans="2:6" x14ac:dyDescent="0.3">
      <c r="B20" s="5">
        <v>0.22700000000000001</v>
      </c>
      <c r="C20" s="5">
        <v>0.39200000000000002</v>
      </c>
      <c r="D20" s="5">
        <v>0.27900000000000003</v>
      </c>
    </row>
    <row r="21" spans="2:6" x14ac:dyDescent="0.3">
      <c r="B21" s="5">
        <v>0.54700000000000004</v>
      </c>
      <c r="C21" s="5">
        <v>0.48</v>
      </c>
      <c r="D21" s="5">
        <v>0.33700000000000002</v>
      </c>
    </row>
    <row r="22" spans="2:6" x14ac:dyDescent="0.3">
      <c r="B22" s="5">
        <v>0.47799999999999998</v>
      </c>
      <c r="C22" s="5">
        <v>0.34699999999999998</v>
      </c>
      <c r="D22" s="5">
        <v>0.49</v>
      </c>
    </row>
    <row r="23" spans="2:6" x14ac:dyDescent="0.3">
      <c r="B23" s="5"/>
      <c r="C23" s="5"/>
      <c r="D23" s="5">
        <v>0.222</v>
      </c>
    </row>
    <row r="24" spans="2:6" x14ac:dyDescent="0.3">
      <c r="B24" s="5"/>
      <c r="C24" s="5"/>
      <c r="D24" s="5"/>
    </row>
    <row r="25" spans="2:6" x14ac:dyDescent="0.3">
      <c r="B25" s="5">
        <v>0.42699999999999999</v>
      </c>
      <c r="C25" s="5">
        <v>0.59899999999999998</v>
      </c>
      <c r="D25" s="5">
        <v>0.39800000000000002</v>
      </c>
      <c r="F25" t="s">
        <v>10</v>
      </c>
    </row>
    <row r="26" spans="2:6" x14ac:dyDescent="0.3">
      <c r="B26" s="5">
        <v>0.39400000000000002</v>
      </c>
      <c r="C26" s="5">
        <v>0.50900000000000001</v>
      </c>
      <c r="D26" s="5">
        <v>0.33300000000000002</v>
      </c>
    </row>
    <row r="27" spans="2:6" x14ac:dyDescent="0.3">
      <c r="B27" s="5">
        <v>0.29399999999999998</v>
      </c>
      <c r="C27" s="5">
        <v>0.59799999999999998</v>
      </c>
      <c r="D27" s="5">
        <v>0.219</v>
      </c>
    </row>
    <row r="28" spans="2:6" x14ac:dyDescent="0.3">
      <c r="B28" s="5">
        <v>0.59599999999999997</v>
      </c>
      <c r="C28" s="5">
        <v>0.77600000000000002</v>
      </c>
      <c r="D28" s="5">
        <v>0.36799999999999999</v>
      </c>
    </row>
    <row r="29" spans="2:6" x14ac:dyDescent="0.3">
      <c r="B29" s="5">
        <v>0.68899999999999995</v>
      </c>
      <c r="C29" s="5">
        <v>0.75600000000000001</v>
      </c>
      <c r="D29" s="5">
        <v>0.47299999999999998</v>
      </c>
    </row>
    <row r="30" spans="2:6" x14ac:dyDescent="0.3">
      <c r="B30" s="5">
        <v>0.25900000000000001</v>
      </c>
      <c r="C30" s="5">
        <v>0.70699999999999996</v>
      </c>
      <c r="D30" s="5">
        <v>0.58299999999999996</v>
      </c>
    </row>
    <row r="31" spans="2:6" x14ac:dyDescent="0.3">
      <c r="B31" s="5">
        <v>0.375</v>
      </c>
      <c r="C31" s="5"/>
      <c r="D31" s="5">
        <v>0.21099999999999999</v>
      </c>
    </row>
    <row r="32" spans="2:6" x14ac:dyDescent="0.3">
      <c r="B32" s="5">
        <v>0.11899999999999999</v>
      </c>
      <c r="C32" s="5"/>
      <c r="D32" s="5"/>
    </row>
    <row r="34" spans="1:4" x14ac:dyDescent="0.3">
      <c r="A34" t="s">
        <v>11</v>
      </c>
      <c r="B34">
        <f>AVERAGE(B8:B32)</f>
        <v>0.38217647058823528</v>
      </c>
      <c r="C34">
        <f t="shared" ref="C34:D34" si="0">AVERAGE(C8:C32)</f>
        <v>0.50810526315789484</v>
      </c>
      <c r="D34">
        <f t="shared" si="0"/>
        <v>0.327888888888888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D Figure 3a</vt:lpstr>
      <vt:lpstr>ED Figure 3b</vt:lpstr>
      <vt:lpstr>ED Figure 3d</vt:lpstr>
      <vt:lpstr>ED Figure 3e</vt:lpstr>
      <vt:lpstr>ED Figure 3f</vt:lpstr>
      <vt:lpstr>ED Figure 3h</vt:lpstr>
      <vt:lpstr>ED Figure 3i</vt:lpstr>
      <vt:lpstr>ED Figure 3k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27:39Z</dcterms:created>
  <dcterms:modified xsi:type="dcterms:W3CDTF">2024-01-13T12:36:36Z</dcterms:modified>
</cp:coreProperties>
</file>